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Rank_Sum _and_DES" sheetId="1" r:id="rId1"/>
  </sheets>
  <externalReferences>
    <externalReference r:id="rId2"/>
  </externalReferences>
  <definedNames>
    <definedName name="_xlnm._FilterDatabase" localSheetId="0" hidden="1">'Rank_Sum _and_DES'!$A$1:$H$180</definedName>
  </definedNames>
  <calcPr calcId="145621"/>
</workbook>
</file>

<file path=xl/sharedStrings.xml><?xml version="1.0" encoding="utf-8"?>
<sst xmlns="http://schemas.openxmlformats.org/spreadsheetml/2006/main" count="185" uniqueCount="185">
  <si>
    <t>rno-miR-92a</t>
  </si>
  <si>
    <t>rno-miR-25</t>
  </si>
  <si>
    <t>rno-miR-27a</t>
  </si>
  <si>
    <t>rno-miR-92b</t>
  </si>
  <si>
    <t>rno-let-7bs</t>
  </si>
  <si>
    <t>rno-miR-93</t>
  </si>
  <si>
    <t>rno-miR-130b</t>
  </si>
  <si>
    <t>rno-miR-320</t>
  </si>
  <si>
    <t>rno-miR-874</t>
  </si>
  <si>
    <t>rno-miR-24</t>
  </si>
  <si>
    <t>rno-let-7ds</t>
  </si>
  <si>
    <t>rno-miR-30d</t>
  </si>
  <si>
    <t>rno-miR-382</t>
  </si>
  <si>
    <t>rno-miR-484</t>
  </si>
  <si>
    <t>rno-miR-187</t>
  </si>
  <si>
    <t>rno-miR-191</t>
  </si>
  <si>
    <t>rno-miR-132</t>
  </si>
  <si>
    <t>rno-miR-494</t>
  </si>
  <si>
    <t>rno-miR-351</t>
  </si>
  <si>
    <t>rno-miR-15b</t>
  </si>
  <si>
    <t>rno-miR-18a</t>
  </si>
  <si>
    <t>rno-miR-324-5p</t>
  </si>
  <si>
    <t>rno-miR-872</t>
  </si>
  <si>
    <t>rno-miR-20a</t>
  </si>
  <si>
    <t>rno-miR-30c</t>
  </si>
  <si>
    <t>rno-miR-210</t>
  </si>
  <si>
    <t>rno-miR-106b</t>
  </si>
  <si>
    <t>rno-miR-181d</t>
  </si>
  <si>
    <t>rno-miR-301b</t>
  </si>
  <si>
    <t>rno-miR-345-3p</t>
  </si>
  <si>
    <t>rno-miR-151s</t>
  </si>
  <si>
    <t>rno-miR-425</t>
  </si>
  <si>
    <t>rno-miR-324-3p</t>
  </si>
  <si>
    <t>rno-miR-134</t>
  </si>
  <si>
    <t>rno-miR-503</t>
  </si>
  <si>
    <t>rno-miR-758</t>
  </si>
  <si>
    <t>rno-miR-16</t>
  </si>
  <si>
    <t>rno-miR-450a</t>
  </si>
  <si>
    <t>rno-miR-99b</t>
  </si>
  <si>
    <t>rno-miR-182</t>
  </si>
  <si>
    <t>rno-miR-30a</t>
  </si>
  <si>
    <t>rno-miR-341</t>
  </si>
  <si>
    <t>rno-miR-361</t>
  </si>
  <si>
    <t>rno-miR-708</t>
  </si>
  <si>
    <t>rno-miR-212</t>
  </si>
  <si>
    <t>rno-miR-872s</t>
  </si>
  <si>
    <t>rno-miR-154</t>
  </si>
  <si>
    <t>rno-miR-378</t>
  </si>
  <si>
    <t>rno-miR-409-3p</t>
  </si>
  <si>
    <t>rno-miR-30b-5p</t>
  </si>
  <si>
    <t>rno-miR-195</t>
  </si>
  <si>
    <t>rno-miR-342-3p</t>
  </si>
  <si>
    <t>rno-miR-674-5p</t>
  </si>
  <si>
    <t>rno-miR-20b-5p</t>
  </si>
  <si>
    <t>rno-miR-322s</t>
  </si>
  <si>
    <t>rno-miR-181a</t>
  </si>
  <si>
    <t>rno-miR-350</t>
  </si>
  <si>
    <t>rno-miR-296s</t>
  </si>
  <si>
    <t>rno-miR-9s</t>
  </si>
  <si>
    <t>rno-miR-298</t>
  </si>
  <si>
    <t>rno-miR-137</t>
  </si>
  <si>
    <t>rno-miR-23a</t>
  </si>
  <si>
    <t>rno-miR-505</t>
  </si>
  <si>
    <t>rno-miR-485</t>
  </si>
  <si>
    <t>rno-miR-330s</t>
  </si>
  <si>
    <t>rno-miR-30as</t>
  </si>
  <si>
    <t>rno-miR-25s</t>
  </si>
  <si>
    <t>rno-miR-139-5p</t>
  </si>
  <si>
    <t>rno-miR-363</t>
  </si>
  <si>
    <t>rno-miR-125b-5p</t>
  </si>
  <si>
    <t>rno-let-7b</t>
  </si>
  <si>
    <t>rno-miR-192</t>
  </si>
  <si>
    <t>rno-miR-17-5p</t>
  </si>
  <si>
    <t>rno-miR-674-3p</t>
  </si>
  <si>
    <t>rno-miR-369-5p</t>
  </si>
  <si>
    <t>rno-miR-346</t>
  </si>
  <si>
    <t>rno-miR-106bs</t>
  </si>
  <si>
    <t>rno-miR-500</t>
  </si>
  <si>
    <t>rno-miR-30es</t>
  </si>
  <si>
    <t>rno-miR-128</t>
  </si>
  <si>
    <t>rno-let-7i</t>
  </si>
  <si>
    <t>rno-miR-29a</t>
  </si>
  <si>
    <t>rno-miR-135b</t>
  </si>
  <si>
    <t>rno-miR-431</t>
  </si>
  <si>
    <t>rno-miR-296</t>
  </si>
  <si>
    <t>rno-miR-181b</t>
  </si>
  <si>
    <t>rno-miR-434</t>
  </si>
  <si>
    <t>rno-miR-433</t>
  </si>
  <si>
    <t>rno-miR-185</t>
  </si>
  <si>
    <t>rno-miR-124</t>
  </si>
  <si>
    <t>rno-miR-140s</t>
  </si>
  <si>
    <t>rno-miR-487b</t>
  </si>
  <si>
    <t>rno-miR-125a-5p</t>
  </si>
  <si>
    <t>rno-miR-199a-3p</t>
  </si>
  <si>
    <t>rno-miR-204</t>
  </si>
  <si>
    <t>rno-miR-383</t>
  </si>
  <si>
    <t>rno-let-7c</t>
  </si>
  <si>
    <t>rno-miR-9</t>
  </si>
  <si>
    <t>rno-miR-30c-2s</t>
  </si>
  <si>
    <t>rno-miR-379</t>
  </si>
  <si>
    <t>rno-miR-129</t>
  </si>
  <si>
    <t>rno-miR-374</t>
  </si>
  <si>
    <t>rno-miR-335</t>
  </si>
  <si>
    <t>rno-miR-183</t>
  </si>
  <si>
    <t>rno-miR-379s</t>
  </si>
  <si>
    <t>rno-miR-130a</t>
  </si>
  <si>
    <t>rno-miR-325-5p</t>
  </si>
  <si>
    <t>rno-miR-30e</t>
  </si>
  <si>
    <t>rno-miR-497</t>
  </si>
  <si>
    <t>rno-miR-99a</t>
  </si>
  <si>
    <t>rno-let-7a</t>
  </si>
  <si>
    <t>rno-miR-495</t>
  </si>
  <si>
    <t>rno-miR-3559-5p</t>
  </si>
  <si>
    <t>rno-miR-410</t>
  </si>
  <si>
    <t>rno-miR-151</t>
  </si>
  <si>
    <t>rno-miR-652</t>
  </si>
  <si>
    <t>rno-miR-186</t>
  </si>
  <si>
    <t>rno-miR-34a</t>
  </si>
  <si>
    <t>rno-miR-222</t>
  </si>
  <si>
    <t>rno-miR-26a</t>
  </si>
  <si>
    <t>rno-miR-19a</t>
  </si>
  <si>
    <t>rno-miR-543s</t>
  </si>
  <si>
    <t>rno-miR-877</t>
  </si>
  <si>
    <t>rno-miR-124s</t>
  </si>
  <si>
    <t>rno-miR-28</t>
  </si>
  <si>
    <t>rno-miR-27b</t>
  </si>
  <si>
    <t>rno-miR-181c</t>
  </si>
  <si>
    <t>rno-miR-31</t>
  </si>
  <si>
    <t>rno-miR-301a</t>
  </si>
  <si>
    <t>rno-miR-384-5p</t>
  </si>
  <si>
    <t>rno-miR-153</t>
  </si>
  <si>
    <t>rno-miR-322</t>
  </si>
  <si>
    <t>rno-miR-300-3p</t>
  </si>
  <si>
    <t>rno-miR-345-5p</t>
  </si>
  <si>
    <t>rno-miR-103</t>
  </si>
  <si>
    <t>rno-miR-376b-5p</t>
  </si>
  <si>
    <t>rno-miR-107</t>
  </si>
  <si>
    <t>rno-miR-377</t>
  </si>
  <si>
    <t>rno-miR-325-3p</t>
  </si>
  <si>
    <t>rno-miR-100</t>
  </si>
  <si>
    <t>rno-miR-337</t>
  </si>
  <si>
    <t>rno-let-7d</t>
  </si>
  <si>
    <t>rno-miR-146b</t>
  </si>
  <si>
    <t>rno-miR-326</t>
  </si>
  <si>
    <t>rno-miR-323</t>
  </si>
  <si>
    <t>rno-miR-101b</t>
  </si>
  <si>
    <t>rno-miR-127</t>
  </si>
  <si>
    <t>rno-miR-21</t>
  </si>
  <si>
    <t>rno-miR-194</t>
  </si>
  <si>
    <t>rno-miR-19b</t>
  </si>
  <si>
    <t>rno-miR-26b</t>
  </si>
  <si>
    <t>rno-miR-376b-3p</t>
  </si>
  <si>
    <t>rno-miR-23b</t>
  </si>
  <si>
    <t>rno-miR-541</t>
  </si>
  <si>
    <t>rno-miR-532-5p</t>
  </si>
  <si>
    <t>rno-miR-551b</t>
  </si>
  <si>
    <t>rno-miR-329</t>
  </si>
  <si>
    <t>rno-miR-376a</t>
  </si>
  <si>
    <t>rno-miR-411</t>
  </si>
  <si>
    <t>rno-miR-708s</t>
  </si>
  <si>
    <t>rno-miR-342-5p</t>
  </si>
  <si>
    <t>rno-miR-148b-3p</t>
  </si>
  <si>
    <t>rno-miR-384-3p</t>
  </si>
  <si>
    <t>rno-miR-672</t>
  </si>
  <si>
    <t>rno-miR-340-5p</t>
  </si>
  <si>
    <t>rno-let-7e</t>
  </si>
  <si>
    <t>rno-miR-139-3p</t>
  </si>
  <si>
    <t>rno-let-7f</t>
  </si>
  <si>
    <t>rno-miR-760-3p</t>
  </si>
  <si>
    <t>rno-miR-598-3p</t>
  </si>
  <si>
    <t>rno-miR-539</t>
  </si>
  <si>
    <t>rno-miR-221</t>
  </si>
  <si>
    <t>rno-miR-22</t>
  </si>
  <si>
    <t>rno-miR-101a</t>
  </si>
  <si>
    <t>rno-miR-138</t>
  </si>
  <si>
    <t>rno-miR-98</t>
  </si>
  <si>
    <t>rno-miR-532-3p</t>
  </si>
  <si>
    <t>rno-miR-331</t>
  </si>
  <si>
    <t>rno-miR-7a</t>
  </si>
  <si>
    <t>miR_name</t>
  </si>
  <si>
    <t>Rank Sum rank</t>
  </si>
  <si>
    <t>No</t>
  </si>
  <si>
    <t>Read counts from E10 rat prefrontal cortex (Yao et al., 2012)</t>
  </si>
  <si>
    <t>Developmental expression score  (DES; LOG2(P3/E10)</t>
  </si>
  <si>
    <t>Read counts from P3 rat prefrontal cortex (Yao et al., 20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60"/>
      <name val="Calibri"/>
      <family val="2"/>
    </font>
    <font>
      <sz val="10"/>
      <name val="Arial"/>
      <family val="2"/>
    </font>
    <font>
      <sz val="10"/>
      <color indexed="8"/>
      <name val="Sans"/>
      <family val="2"/>
    </font>
    <font>
      <sz val="8.25"/>
      <name val="Tahoma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1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8"/>
      <name val="Calibri"/>
      <family val="2"/>
    </font>
    <font>
      <sz val="11"/>
      <color indexed="20"/>
      <name val="Calibri"/>
      <family val="2"/>
    </font>
    <font>
      <sz val="11"/>
      <color indexed="17"/>
      <name val="Calibri"/>
      <family val="2"/>
    </font>
    <font>
      <b/>
      <sz val="10"/>
      <color theme="1"/>
      <name val="Arial"/>
      <family val="2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2"/>
      </patternFill>
    </fill>
    <fill>
      <patternFill patternType="solid">
        <fgColor indexed="47"/>
        <bgColor indexed="41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90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18" fillId="36" borderId="0" applyNumberFormat="0" applyBorder="0" applyAlignment="0" applyProtection="0"/>
    <xf numFmtId="0" fontId="18" fillId="37" borderId="0" applyNumberFormat="0" applyBorder="0" applyAlignment="0" applyProtection="0"/>
    <xf numFmtId="0" fontId="18" fillId="38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8" fillId="39" borderId="0" applyNumberFormat="0" applyBorder="0" applyAlignment="0" applyProtection="0"/>
    <xf numFmtId="0" fontId="18" fillId="40" borderId="0" applyNumberFormat="0" applyBorder="0" applyAlignment="0" applyProtection="0"/>
    <xf numFmtId="0" fontId="18" fillId="41" borderId="0" applyNumberFormat="0" applyBorder="0" applyAlignment="0" applyProtection="0"/>
    <xf numFmtId="0" fontId="18" fillId="36" borderId="0" applyNumberFormat="0" applyBorder="0" applyAlignment="0" applyProtection="0"/>
    <xf numFmtId="0" fontId="18" fillId="39" borderId="0" applyNumberFormat="0" applyBorder="0" applyAlignment="0" applyProtection="0"/>
    <xf numFmtId="0" fontId="18" fillId="4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9" fillId="43" borderId="0" applyNumberFormat="0" applyBorder="0" applyAlignment="0" applyProtection="0"/>
    <xf numFmtId="0" fontId="19" fillId="40" borderId="0" applyNumberFormat="0" applyBorder="0" applyAlignment="0" applyProtection="0"/>
    <xf numFmtId="0" fontId="19" fillId="41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46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20" fillId="47" borderId="10" applyNumberFormat="0" applyAlignment="0" applyProtection="0"/>
    <xf numFmtId="0" fontId="11" fillId="6" borderId="4" applyNumberFormat="0" applyAlignment="0" applyProtection="0"/>
    <xf numFmtId="0" fontId="21" fillId="0" borderId="11" applyNumberFormat="0" applyFill="0" applyAlignment="0" applyProtection="0"/>
    <xf numFmtId="0" fontId="22" fillId="48" borderId="12" applyNumberFormat="0" applyAlignment="0" applyProtection="0"/>
    <xf numFmtId="0" fontId="13" fillId="7" borderId="7" applyNumberFormat="0" applyAlignment="0" applyProtection="0"/>
    <xf numFmtId="0" fontId="19" fillId="49" borderId="0" applyNumberFormat="0" applyBorder="0" applyAlignment="0" applyProtection="0"/>
    <xf numFmtId="0" fontId="19" fillId="50" borderId="0" applyNumberFormat="0" applyBorder="0" applyAlignment="0" applyProtection="0"/>
    <xf numFmtId="0" fontId="19" fillId="51" borderId="0" applyNumberFormat="0" applyBorder="0" applyAlignment="0" applyProtection="0"/>
    <xf numFmtId="0" fontId="19" fillId="44" borderId="0" applyNumberFormat="0" applyBorder="0" applyAlignment="0" applyProtection="0"/>
    <xf numFmtId="0" fontId="19" fillId="45" borderId="0" applyNumberFormat="0" applyBorder="0" applyAlignment="0" applyProtection="0"/>
    <xf numFmtId="0" fontId="19" fillId="52" borderId="0" applyNumberFormat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23" fillId="53" borderId="0" applyNumberFormat="0" applyBorder="0" applyAlignment="0" applyProtection="0"/>
    <xf numFmtId="0" fontId="24" fillId="0" borderId="0"/>
    <xf numFmtId="0" fontId="25" fillId="0" borderId="0"/>
    <xf numFmtId="0" fontId="1" fillId="0" borderId="0"/>
    <xf numFmtId="0" fontId="24" fillId="0" borderId="0"/>
    <xf numFmtId="0" fontId="1" fillId="0" borderId="0"/>
    <xf numFmtId="0" fontId="24" fillId="0" borderId="0"/>
    <xf numFmtId="0" fontId="24" fillId="0" borderId="0"/>
    <xf numFmtId="0" fontId="26" fillId="0" borderId="0">
      <protection locked="0"/>
    </xf>
    <xf numFmtId="0" fontId="24" fillId="0" borderId="0"/>
    <xf numFmtId="0" fontId="24" fillId="54" borderId="13" applyNumberForma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14" applyNumberFormat="0" applyFill="0" applyAlignment="0" applyProtection="0"/>
    <xf numFmtId="0" fontId="31" fillId="0" borderId="15" applyNumberFormat="0" applyFill="0" applyAlignment="0" applyProtection="0"/>
    <xf numFmtId="0" fontId="32" fillId="0" borderId="16" applyNumberFormat="0" applyFill="0" applyAlignment="0" applyProtection="0"/>
    <xf numFmtId="0" fontId="3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33" fillId="0" borderId="17" applyNumberFormat="0" applyFill="0" applyAlignment="0" applyProtection="0"/>
    <xf numFmtId="0" fontId="34" fillId="34" borderId="0" applyNumberFormat="0" applyBorder="0" applyAlignment="0" applyProtection="0"/>
    <xf numFmtId="0" fontId="35" fillId="35" borderId="0" applyNumberFormat="0" applyBorder="0" applyAlignment="0" applyProtection="0"/>
    <xf numFmtId="0" fontId="14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Border="1"/>
    <xf numFmtId="1" fontId="0" fillId="0" borderId="0" xfId="0" applyNumberFormat="1"/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36" fillId="0" borderId="0" xfId="0" applyFont="1" applyBorder="1" applyAlignment="1">
      <alignment horizontal="center" vertical="center" wrapText="1"/>
    </xf>
    <xf numFmtId="2" fontId="16" fillId="0" borderId="0" xfId="0" applyNumberFormat="1" applyFont="1"/>
    <xf numFmtId="0" fontId="16" fillId="0" borderId="0" xfId="0" applyFont="1"/>
  </cellXfs>
  <cellStyles count="90">
    <cellStyle name="20% - Accent1 2" xfId="1"/>
    <cellStyle name="20% - Accent2 2" xfId="2"/>
    <cellStyle name="20% - Accent3 2" xfId="3"/>
    <cellStyle name="20% - Accent4 2" xfId="4"/>
    <cellStyle name="20% - Accent5 2" xfId="5"/>
    <cellStyle name="20% - Accent6 2" xfId="6"/>
    <cellStyle name="20% - Colore 1" xfId="7"/>
    <cellStyle name="20% - Colore 2" xfId="8"/>
    <cellStyle name="20% - Colore 3" xfId="9"/>
    <cellStyle name="20% - Colore 4" xfId="10"/>
    <cellStyle name="20% - Colore 5" xfId="11"/>
    <cellStyle name="20% - Colore 6" xfId="12"/>
    <cellStyle name="40% - Accent1 2" xfId="13"/>
    <cellStyle name="40% - Accent2 2" xfId="14"/>
    <cellStyle name="40% - Accent3 2" xfId="15"/>
    <cellStyle name="40% - Accent4 2" xfId="16"/>
    <cellStyle name="40% - Accent5 2" xfId="17"/>
    <cellStyle name="40% - Accent6 2" xfId="18"/>
    <cellStyle name="40% - Colore 1" xfId="19"/>
    <cellStyle name="40% - Colore 2" xfId="20"/>
    <cellStyle name="40% - Colore 3" xfId="21"/>
    <cellStyle name="40% - Colore 4" xfId="22"/>
    <cellStyle name="40% - Colore 5" xfId="23"/>
    <cellStyle name="40% - Colore 6" xfId="24"/>
    <cellStyle name="60% - Accent1 2" xfId="25"/>
    <cellStyle name="60% - Accent2 2" xfId="26"/>
    <cellStyle name="60% - Accent3 2" xfId="27"/>
    <cellStyle name="60% - Accent4 2" xfId="28"/>
    <cellStyle name="60% - Accent5 2" xfId="29"/>
    <cellStyle name="60% - Accent6 2" xfId="30"/>
    <cellStyle name="60% - Colore 1" xfId="31"/>
    <cellStyle name="60% - Colore 2" xfId="32"/>
    <cellStyle name="60% - Colore 3" xfId="33"/>
    <cellStyle name="60% - Colore 4" xfId="34"/>
    <cellStyle name="60% - Colore 5" xfId="35"/>
    <cellStyle name="60% - Colore 6" xfId="36"/>
    <cellStyle name="Accent1 2" xfId="37"/>
    <cellStyle name="Accent2 2" xfId="38"/>
    <cellStyle name="Accent3 2" xfId="39"/>
    <cellStyle name="Accent4 2" xfId="40"/>
    <cellStyle name="Accent5 2" xfId="41"/>
    <cellStyle name="Accent6 2" xfId="42"/>
    <cellStyle name="Bad 2" xfId="43"/>
    <cellStyle name="Calcolo" xfId="44"/>
    <cellStyle name="Calculation 2" xfId="45"/>
    <cellStyle name="Cella collegata" xfId="46"/>
    <cellStyle name="Cella da controllare" xfId="47"/>
    <cellStyle name="Check Cell 2" xfId="48"/>
    <cellStyle name="Colore 1" xfId="49"/>
    <cellStyle name="Colore 2" xfId="50"/>
    <cellStyle name="Colore 3" xfId="51"/>
    <cellStyle name="Colore 4" xfId="52"/>
    <cellStyle name="Colore 5" xfId="53"/>
    <cellStyle name="Colore 6" xfId="54"/>
    <cellStyle name="Explanatory Text 2" xfId="55"/>
    <cellStyle name="Good 2" xfId="56"/>
    <cellStyle name="Heading 1 2" xfId="57"/>
    <cellStyle name="Heading 2 2" xfId="58"/>
    <cellStyle name="Heading 3 2" xfId="59"/>
    <cellStyle name="Heading 4 2" xfId="60"/>
    <cellStyle name="Input 2" xfId="61"/>
    <cellStyle name="Linked Cell 2" xfId="62"/>
    <cellStyle name="Neutral 2" xfId="63"/>
    <cellStyle name="Neutrale" xfId="64"/>
    <cellStyle name="Normal" xfId="0" builtinId="0"/>
    <cellStyle name="Normal 2" xfId="65"/>
    <cellStyle name="Normal 2 2" xfId="66"/>
    <cellStyle name="Normal 2 3" xfId="67"/>
    <cellStyle name="Normal 2 4" xfId="68"/>
    <cellStyle name="Normal 3" xfId="69"/>
    <cellStyle name="Normal 3 2" xfId="70"/>
    <cellStyle name="Normal 3 3" xfId="71"/>
    <cellStyle name="Normal 4" xfId="72"/>
    <cellStyle name="Normal 5" xfId="73"/>
    <cellStyle name="Nota" xfId="74"/>
    <cellStyle name="Note 2" xfId="75"/>
    <cellStyle name="Output 2" xfId="76"/>
    <cellStyle name="Testo avviso" xfId="77"/>
    <cellStyle name="Testo descrittivo" xfId="78"/>
    <cellStyle name="Title 2" xfId="79"/>
    <cellStyle name="Titolo" xfId="80"/>
    <cellStyle name="Titolo 1" xfId="81"/>
    <cellStyle name="Titolo 2" xfId="82"/>
    <cellStyle name="Titolo 3" xfId="83"/>
    <cellStyle name="Titolo 4" xfId="84"/>
    <cellStyle name="Total 2" xfId="85"/>
    <cellStyle name="Totale" xfId="86"/>
    <cellStyle name="Valore non valido" xfId="87"/>
    <cellStyle name="Valore valido" xfId="88"/>
    <cellStyle name="Warning Text 2" xfId="8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nkprod/Rank_Sum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nk_Sum_results"/>
      <sheetName val="Sheet1"/>
      <sheetName val="Sheet2"/>
      <sheetName val="Sheet3"/>
      <sheetName val="Sheet4"/>
      <sheetName val="Sheet5"/>
      <sheetName val="Sheet6"/>
      <sheetName val="Sheet7"/>
    </sheetNames>
    <sheetDataSet>
      <sheetData sheetId="0"/>
      <sheetData sheetId="1"/>
      <sheetData sheetId="2"/>
      <sheetData sheetId="3"/>
      <sheetData sheetId="4">
        <row r="2">
          <cell r="G2" t="e">
            <v>#N/A</v>
          </cell>
        </row>
        <row r="3">
          <cell r="G3" t="e">
            <v>#N/A</v>
          </cell>
        </row>
        <row r="4">
          <cell r="G4" t="e">
            <v>#N/A</v>
          </cell>
        </row>
        <row r="5">
          <cell r="G5" t="e">
            <v>#N/A</v>
          </cell>
          <cell r="J5" t="str">
            <v>average</v>
          </cell>
        </row>
        <row r="6">
          <cell r="G6" t="e">
            <v>#N/A</v>
          </cell>
          <cell r="I6" t="str">
            <v xml:space="preserve">top 10 up </v>
          </cell>
          <cell r="J6">
            <v>-2.3521481736782119</v>
          </cell>
          <cell r="K6">
            <v>2.2325839486954604</v>
          </cell>
        </row>
        <row r="7">
          <cell r="G7" t="e">
            <v>#N/A</v>
          </cell>
          <cell r="I7" t="str">
            <v>top 10down</v>
          </cell>
          <cell r="J7">
            <v>-0.39481674873321237</v>
          </cell>
          <cell r="K7">
            <v>1.3256080540665132</v>
          </cell>
        </row>
        <row r="8">
          <cell r="G8" t="e">
            <v>#N/A</v>
          </cell>
        </row>
        <row r="9">
          <cell r="G9" t="e">
            <v>#N/A</v>
          </cell>
        </row>
        <row r="10">
          <cell r="G10" t="e">
            <v>#N/A</v>
          </cell>
        </row>
        <row r="11">
          <cell r="G11">
            <v>-2.3521481736782119</v>
          </cell>
        </row>
        <row r="12">
          <cell r="G12">
            <v>-1.9989862826190561</v>
          </cell>
        </row>
        <row r="13">
          <cell r="G13">
            <v>-1.7149459009340706</v>
          </cell>
        </row>
        <row r="14">
          <cell r="G14">
            <v>-1.8020153288137561</v>
          </cell>
        </row>
        <row r="15">
          <cell r="G15">
            <v>-1.6457642419685068</v>
          </cell>
        </row>
        <row r="16">
          <cell r="G16">
            <v>-1.8005570209051189</v>
          </cell>
        </row>
        <row r="17">
          <cell r="G17">
            <v>-1.5850606246924845</v>
          </cell>
        </row>
        <row r="18">
          <cell r="G18">
            <v>-0.67006732450265716</v>
          </cell>
        </row>
        <row r="19">
          <cell r="G19">
            <v>-1.1055675728386809</v>
          </cell>
        </row>
        <row r="20">
          <cell r="G20">
            <v>-1.0855642321608325</v>
          </cell>
        </row>
        <row r="21">
          <cell r="G21">
            <v>-1.2893110896853646</v>
          </cell>
        </row>
        <row r="22">
          <cell r="G22">
            <v>-1.7435768295483427</v>
          </cell>
        </row>
        <row r="23">
          <cell r="G23">
            <v>-1.8391027351858114</v>
          </cell>
        </row>
        <row r="24">
          <cell r="G24">
            <v>-1.7833206477221144</v>
          </cell>
        </row>
        <row r="25">
          <cell r="G25">
            <v>-1.8401843305064367</v>
          </cell>
        </row>
        <row r="26">
          <cell r="G26">
            <v>-2.0928846994128185</v>
          </cell>
        </row>
        <row r="27">
          <cell r="G27">
            <v>-2.5069691792303552</v>
          </cell>
        </row>
        <row r="28">
          <cell r="G28">
            <v>-3.1426498564177074</v>
          </cell>
        </row>
        <row r="29">
          <cell r="G29">
            <v>-2.9938011229437569</v>
          </cell>
        </row>
        <row r="30">
          <cell r="G30">
            <v>-3.5105648848078004</v>
          </cell>
        </row>
        <row r="31">
          <cell r="G31">
            <v>-3.4247310141194305</v>
          </cell>
        </row>
        <row r="32">
          <cell r="G32">
            <v>-3.1072678261098465</v>
          </cell>
        </row>
        <row r="33">
          <cell r="G33">
            <v>-3.1751666630505371</v>
          </cell>
        </row>
        <row r="34">
          <cell r="G34">
            <v>-3.1172456102531312</v>
          </cell>
        </row>
        <row r="35">
          <cell r="G35">
            <v>-2.9294253760497591</v>
          </cell>
        </row>
        <row r="36">
          <cell r="G36">
            <v>-2.9948596178314255</v>
          </cell>
        </row>
        <row r="37">
          <cell r="G37">
            <v>-2.8764443708442933</v>
          </cell>
        </row>
        <row r="38">
          <cell r="G38">
            <v>-2.7637407560390574</v>
          </cell>
        </row>
        <row r="39">
          <cell r="G39">
            <v>-2.7907300928543748</v>
          </cell>
        </row>
        <row r="40">
          <cell r="G40">
            <v>-2.329802234991047</v>
          </cell>
        </row>
        <row r="41">
          <cell r="G41">
            <v>-2.5396490956564199</v>
          </cell>
        </row>
        <row r="42">
          <cell r="G42">
            <v>-2.6158446405685658</v>
          </cell>
        </row>
        <row r="43">
          <cell r="G43">
            <v>-2.3576905501876597</v>
          </cell>
        </row>
        <row r="44">
          <cell r="G44">
            <v>-2.4098004220811187</v>
          </cell>
        </row>
        <row r="45">
          <cell r="G45">
            <v>-2.447880215390291</v>
          </cell>
        </row>
        <row r="46">
          <cell r="G46">
            <v>-1.8579581946229804</v>
          </cell>
        </row>
        <row r="47">
          <cell r="G47">
            <v>-1.8352533261118478</v>
          </cell>
        </row>
        <row r="48">
          <cell r="G48">
            <v>-1.8257991654517425</v>
          </cell>
        </row>
        <row r="49">
          <cell r="G49">
            <v>-1.5818113047742115</v>
          </cell>
        </row>
        <row r="50">
          <cell r="G50">
            <v>-1.5585704032337397</v>
          </cell>
        </row>
        <row r="51">
          <cell r="G51">
            <v>-1.3215821963808296</v>
          </cell>
        </row>
        <row r="52">
          <cell r="G52">
            <v>-0.84251982368714451</v>
          </cell>
        </row>
        <row r="53">
          <cell r="G53">
            <v>-0.86082825789271644</v>
          </cell>
        </row>
        <row r="54">
          <cell r="G54">
            <v>-1.0348758305835477</v>
          </cell>
        </row>
        <row r="55">
          <cell r="G55">
            <v>-1.5562065100612898</v>
          </cell>
        </row>
        <row r="56">
          <cell r="G56">
            <v>-1.9696849374909022</v>
          </cell>
        </row>
        <row r="57">
          <cell r="G57">
            <v>-1.7698494308375998</v>
          </cell>
        </row>
        <row r="58">
          <cell r="G58">
            <v>-1.7008951823837637</v>
          </cell>
        </row>
        <row r="59">
          <cell r="G59">
            <v>-1.9141828965695482</v>
          </cell>
        </row>
        <row r="60">
          <cell r="G60">
            <v>-1.7933945188496452</v>
          </cell>
        </row>
        <row r="61">
          <cell r="G61">
            <v>-1.6731824635564962</v>
          </cell>
        </row>
        <row r="62">
          <cell r="G62">
            <v>-1.7628532684800107</v>
          </cell>
        </row>
        <row r="63">
          <cell r="G63">
            <v>-1.9419237517924621</v>
          </cell>
        </row>
        <row r="64">
          <cell r="G64">
            <v>-1.7834088211046946</v>
          </cell>
        </row>
        <row r="65">
          <cell r="G65">
            <v>-0.96713012369682028</v>
          </cell>
        </row>
        <row r="66">
          <cell r="G66">
            <v>-0.76024832933203101</v>
          </cell>
        </row>
        <row r="67">
          <cell r="G67">
            <v>-0.6737376554693949</v>
          </cell>
        </row>
        <row r="68">
          <cell r="G68">
            <v>-0.69638419501484661</v>
          </cell>
        </row>
        <row r="69">
          <cell r="G69">
            <v>-0.20838385851609925</v>
          </cell>
        </row>
        <row r="70">
          <cell r="G70">
            <v>-0.72957747448239441</v>
          </cell>
        </row>
        <row r="71">
          <cell r="G71">
            <v>-0.51083749323595729</v>
          </cell>
        </row>
        <row r="72">
          <cell r="G72">
            <v>-0.39906236470903289</v>
          </cell>
        </row>
        <row r="73">
          <cell r="G73">
            <v>-0.21277342959194842</v>
          </cell>
        </row>
        <row r="74">
          <cell r="G74">
            <v>-0.34733641148239308</v>
          </cell>
        </row>
        <row r="75">
          <cell r="G75">
            <v>-0.61617765821253545</v>
          </cell>
        </row>
        <row r="76">
          <cell r="G76">
            <v>-0.72650759214787064</v>
          </cell>
        </row>
        <row r="77">
          <cell r="G77">
            <v>-0.75158186250591563</v>
          </cell>
        </row>
        <row r="78">
          <cell r="G78">
            <v>-0.94851555964242495</v>
          </cell>
        </row>
        <row r="79">
          <cell r="G79">
            <v>-1.3428066046363396</v>
          </cell>
        </row>
        <row r="80">
          <cell r="G80">
            <v>-0.78042619711711203</v>
          </cell>
        </row>
        <row r="81">
          <cell r="G81">
            <v>-0.30470966313489611</v>
          </cell>
        </row>
        <row r="82">
          <cell r="G82">
            <v>-0.56100825126725506</v>
          </cell>
        </row>
        <row r="83">
          <cell r="G83">
            <v>-0.57947015747359987</v>
          </cell>
        </row>
        <row r="84">
          <cell r="G84">
            <v>-0.44680209161780599</v>
          </cell>
        </row>
        <row r="85">
          <cell r="G85">
            <v>-0.6841134968970296</v>
          </cell>
        </row>
        <row r="86">
          <cell r="G86">
            <v>-0.78081172722231185</v>
          </cell>
        </row>
        <row r="87">
          <cell r="G87">
            <v>-1.0718134526705421</v>
          </cell>
        </row>
        <row r="88">
          <cell r="G88">
            <v>-0.83275449650183941</v>
          </cell>
        </row>
        <row r="89">
          <cell r="G89">
            <v>-0.63171743879070286</v>
          </cell>
        </row>
        <row r="90">
          <cell r="G90">
            <v>-0.6532451982079881</v>
          </cell>
        </row>
        <row r="91">
          <cell r="G91">
            <v>-1.191909090213908</v>
          </cell>
        </row>
        <row r="92">
          <cell r="G92">
            <v>-1.346870271554828</v>
          </cell>
        </row>
        <row r="93">
          <cell r="G93">
            <v>-1.2459606595138344</v>
          </cell>
        </row>
        <row r="94">
          <cell r="G94">
            <v>-1.0295549878347088</v>
          </cell>
        </row>
        <row r="95">
          <cell r="G95">
            <v>-1.1180470463048295</v>
          </cell>
        </row>
        <row r="96">
          <cell r="G96">
            <v>-1.1882282939127697</v>
          </cell>
        </row>
        <row r="97">
          <cell r="G97">
            <v>-0.60209536518985851</v>
          </cell>
        </row>
        <row r="98">
          <cell r="G98">
            <v>-0.35182056044641913</v>
          </cell>
        </row>
        <row r="99">
          <cell r="G99">
            <v>-0.46148552970560858</v>
          </cell>
        </row>
        <row r="100">
          <cell r="G100">
            <v>-0.44497020652490821</v>
          </cell>
        </row>
        <row r="101">
          <cell r="G101">
            <v>-0.73946962546676043</v>
          </cell>
        </row>
        <row r="102">
          <cell r="G102">
            <v>-0.73992513273578164</v>
          </cell>
        </row>
        <row r="103">
          <cell r="G103">
            <v>-1.0709517919296274</v>
          </cell>
        </row>
        <row r="104">
          <cell r="G104">
            <v>-1.364709959392798</v>
          </cell>
        </row>
        <row r="105">
          <cell r="G105">
            <v>-1.1795072768948762</v>
          </cell>
        </row>
        <row r="106">
          <cell r="G106">
            <v>-1.051479781719372</v>
          </cell>
        </row>
        <row r="107">
          <cell r="G107">
            <v>-1.6676876950608388</v>
          </cell>
        </row>
        <row r="108">
          <cell r="G108">
            <v>-1.9337106060098024</v>
          </cell>
        </row>
        <row r="109">
          <cell r="G109">
            <v>-2.0454979526906465</v>
          </cell>
        </row>
        <row r="110">
          <cell r="G110">
            <v>-1.8270148696404811</v>
          </cell>
        </row>
        <row r="111">
          <cell r="G111">
            <v>-1.6620639242363697</v>
          </cell>
        </row>
        <row r="112">
          <cell r="G112">
            <v>-1.539405185697299</v>
          </cell>
        </row>
        <row r="113">
          <cell r="G113">
            <v>-1.3160878874884063</v>
          </cell>
        </row>
        <row r="114">
          <cell r="G114">
            <v>-1.3688758746580481</v>
          </cell>
        </row>
        <row r="115">
          <cell r="G115">
            <v>-1.1821900108992378</v>
          </cell>
        </row>
        <row r="116">
          <cell r="G116">
            <v>-1.2515866683842076</v>
          </cell>
        </row>
        <row r="117">
          <cell r="G117">
            <v>-1.0946666181571205</v>
          </cell>
        </row>
        <row r="118">
          <cell r="G118">
            <v>-1.1812493495384315</v>
          </cell>
        </row>
        <row r="119">
          <cell r="G119">
            <v>-1.331432296043795</v>
          </cell>
        </row>
        <row r="120">
          <cell r="G120">
            <v>-1.2760463887358307</v>
          </cell>
        </row>
        <row r="121">
          <cell r="G121">
            <v>-1.3362054662862606</v>
          </cell>
        </row>
        <row r="122">
          <cell r="G122">
            <v>-1.875987960328511</v>
          </cell>
        </row>
        <row r="123">
          <cell r="G123">
            <v>-1.8093270020510239</v>
          </cell>
        </row>
        <row r="124">
          <cell r="G124">
            <v>-1.8676610935763513</v>
          </cell>
        </row>
        <row r="125">
          <cell r="G125">
            <v>-1.704167887420462</v>
          </cell>
        </row>
        <row r="126">
          <cell r="G126">
            <v>-1.7499358295147491</v>
          </cell>
        </row>
        <row r="127">
          <cell r="G127">
            <v>-1.7235160986757556</v>
          </cell>
        </row>
        <row r="128">
          <cell r="G128">
            <v>-1.6803251014490681</v>
          </cell>
        </row>
        <row r="129">
          <cell r="G129">
            <v>-1.3416838308229855</v>
          </cell>
        </row>
        <row r="130">
          <cell r="G130">
            <v>-1.9917809513844127</v>
          </cell>
        </row>
        <row r="131">
          <cell r="G131">
            <v>-2.0235713710551684</v>
          </cell>
        </row>
        <row r="132">
          <cell r="G132">
            <v>-1.6550594006867727</v>
          </cell>
        </row>
        <row r="133">
          <cell r="G133">
            <v>-1.8370289132812256</v>
          </cell>
        </row>
        <row r="134">
          <cell r="G134">
            <v>-1.5676600520118134</v>
          </cell>
        </row>
        <row r="135">
          <cell r="G135">
            <v>-2.0502696800924807</v>
          </cell>
        </row>
        <row r="136">
          <cell r="G136">
            <v>-1.9619064985942889</v>
          </cell>
        </row>
        <row r="137">
          <cell r="G137">
            <v>-1.8616080105106854</v>
          </cell>
        </row>
        <row r="138">
          <cell r="G138">
            <v>-1.754546222126858</v>
          </cell>
        </row>
        <row r="139">
          <cell r="G139">
            <v>-1.9105924218552925</v>
          </cell>
        </row>
        <row r="140">
          <cell r="G140">
            <v>-1.7851675278299706</v>
          </cell>
        </row>
        <row r="141">
          <cell r="G141">
            <v>-1.7236953871602938</v>
          </cell>
        </row>
        <row r="142">
          <cell r="G142">
            <v>-1.9397763773317547</v>
          </cell>
        </row>
        <row r="143">
          <cell r="G143">
            <v>-1.6324325169080987</v>
          </cell>
        </row>
        <row r="144">
          <cell r="G144">
            <v>-1.7171288534445002</v>
          </cell>
        </row>
        <row r="145">
          <cell r="G145">
            <v>-1.327995015640816</v>
          </cell>
        </row>
        <row r="146">
          <cell r="G146">
            <v>-1.2443863062617493</v>
          </cell>
        </row>
        <row r="147">
          <cell r="G147">
            <v>-1.2514907212010977</v>
          </cell>
        </row>
        <row r="148">
          <cell r="G148">
            <v>-1.2407988826313814</v>
          </cell>
        </row>
        <row r="149">
          <cell r="G149">
            <v>-1.1996161726348968</v>
          </cell>
        </row>
        <row r="150">
          <cell r="G150">
            <v>-1.1196163200742857</v>
          </cell>
        </row>
        <row r="151">
          <cell r="G151">
            <v>-1.3474081279971575</v>
          </cell>
        </row>
        <row r="152">
          <cell r="G152">
            <v>-1.2771792017452321</v>
          </cell>
        </row>
        <row r="153">
          <cell r="G153">
            <v>-1.3802135316783519</v>
          </cell>
        </row>
        <row r="154">
          <cell r="G154">
            <v>-1.2949959653674825</v>
          </cell>
        </row>
        <row r="155">
          <cell r="G155">
            <v>-1.5073574856114744</v>
          </cell>
        </row>
        <row r="156">
          <cell r="G156">
            <v>-1.8069777427570295</v>
          </cell>
        </row>
        <row r="157">
          <cell r="G157">
            <v>-1.5171701479284001</v>
          </cell>
        </row>
        <row r="158">
          <cell r="G158">
            <v>-1.596703477213637</v>
          </cell>
        </row>
        <row r="159">
          <cell r="G159">
            <v>-1.6567123701471018</v>
          </cell>
        </row>
        <row r="160">
          <cell r="G160">
            <v>-1.5390475235109284</v>
          </cell>
        </row>
        <row r="161">
          <cell r="G161">
            <v>-1.4420226686471769</v>
          </cell>
        </row>
        <row r="162">
          <cell r="G162">
            <v>-1.2972404350178075</v>
          </cell>
        </row>
        <row r="163">
          <cell r="G163">
            <v>-1.6032592105546122</v>
          </cell>
        </row>
        <row r="164">
          <cell r="G164">
            <v>-1.5850069634380932</v>
          </cell>
        </row>
        <row r="165">
          <cell r="G165">
            <v>-1.2224792421144512</v>
          </cell>
        </row>
        <row r="166">
          <cell r="G166">
            <v>-1.1199445226248854</v>
          </cell>
        </row>
        <row r="167">
          <cell r="G167">
            <v>-1.4246115462026638</v>
          </cell>
        </row>
        <row r="168">
          <cell r="G168">
            <v>-1.0777293450729224</v>
          </cell>
        </row>
        <row r="169">
          <cell r="G169">
            <v>-0.81591266679148633</v>
          </cell>
        </row>
        <row r="170">
          <cell r="G170">
            <v>-0.78356635498010985</v>
          </cell>
        </row>
        <row r="171">
          <cell r="G171">
            <v>-0.44922288936082316</v>
          </cell>
        </row>
        <row r="172">
          <cell r="G172">
            <v>-0.31907580910787786</v>
          </cell>
        </row>
        <row r="173">
          <cell r="G173">
            <v>8.5030031882664378E-2</v>
          </cell>
        </row>
        <row r="174">
          <cell r="G174">
            <v>9.2652224073107595E-2</v>
          </cell>
        </row>
        <row r="175">
          <cell r="G175">
            <v>-2.4638264601695763E-2</v>
          </cell>
        </row>
        <row r="176">
          <cell r="G176">
            <v>0.33034847154382652</v>
          </cell>
        </row>
        <row r="177">
          <cell r="G177">
            <v>0.35965317425689014</v>
          </cell>
        </row>
        <row r="178">
          <cell r="G178">
            <v>8.6746930839914464E-3</v>
          </cell>
        </row>
        <row r="179">
          <cell r="G179">
            <v>-0.22588435152784667</v>
          </cell>
        </row>
        <row r="180">
          <cell r="G180">
            <v>-0.39481674873321237</v>
          </cell>
        </row>
      </sheetData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0"/>
  <sheetViews>
    <sheetView tabSelected="1" zoomScaleNormal="100" workbookViewId="0">
      <selection activeCell="J14" sqref="J14"/>
    </sheetView>
  </sheetViews>
  <sheetFormatPr defaultRowHeight="15"/>
  <cols>
    <col min="1" max="1" width="4" bestFit="1" customWidth="1"/>
    <col min="2" max="2" width="18.85546875" customWidth="1"/>
    <col min="3" max="3" width="17.7109375" customWidth="1"/>
    <col min="4" max="4" width="21.7109375" customWidth="1"/>
    <col min="5" max="5" width="20.140625" customWidth="1"/>
    <col min="6" max="6" width="22.140625" style="7" customWidth="1"/>
  </cols>
  <sheetData>
    <row r="1" spans="1:6" ht="114" customHeight="1">
      <c r="A1" s="3" t="s">
        <v>181</v>
      </c>
      <c r="B1" s="3" t="s">
        <v>179</v>
      </c>
      <c r="C1" s="3" t="s">
        <v>180</v>
      </c>
      <c r="D1" s="4" t="s">
        <v>182</v>
      </c>
      <c r="E1" s="4" t="s">
        <v>184</v>
      </c>
      <c r="F1" s="5" t="s">
        <v>183</v>
      </c>
    </row>
    <row r="2" spans="1:6">
      <c r="A2" s="1">
        <v>1</v>
      </c>
      <c r="B2" s="1" t="s">
        <v>0</v>
      </c>
      <c r="C2" s="1">
        <v>1</v>
      </c>
      <c r="D2" s="2">
        <v>6241.6213017391055</v>
      </c>
      <c r="E2" s="2">
        <v>569.43753054222202</v>
      </c>
      <c r="F2" s="6">
        <v>-3.4543113405837387</v>
      </c>
    </row>
    <row r="3" spans="1:6">
      <c r="A3" s="1">
        <v>2</v>
      </c>
      <c r="B3" s="1" t="s">
        <v>1</v>
      </c>
      <c r="C3" s="1">
        <v>2</v>
      </c>
      <c r="D3" s="2">
        <v>5517.6198156531154</v>
      </c>
      <c r="E3" s="2">
        <v>352.10274716862943</v>
      </c>
      <c r="F3" s="6">
        <v>-3.9699776645863203</v>
      </c>
    </row>
    <row r="4" spans="1:6">
      <c r="A4" s="1">
        <v>3</v>
      </c>
      <c r="B4" s="1" t="s">
        <v>2</v>
      </c>
      <c r="C4" s="1">
        <v>3</v>
      </c>
      <c r="D4" s="2">
        <v>260.16125302912832</v>
      </c>
      <c r="E4" s="2">
        <v>93.087949856592175</v>
      </c>
      <c r="F4" s="6">
        <v>-1.4827397815432872</v>
      </c>
    </row>
    <row r="5" spans="1:6">
      <c r="A5" s="1">
        <v>4</v>
      </c>
      <c r="B5" s="1" t="s">
        <v>3</v>
      </c>
      <c r="C5" s="1">
        <v>4</v>
      </c>
      <c r="D5" s="2">
        <v>3114.3768125570741</v>
      </c>
      <c r="E5" s="2">
        <v>147.68555874373172</v>
      </c>
      <c r="F5" s="6">
        <v>-4.3983428426550173</v>
      </c>
    </row>
    <row r="6" spans="1:6">
      <c r="A6" s="1">
        <v>5</v>
      </c>
      <c r="B6" s="1" t="s">
        <v>4</v>
      </c>
      <c r="C6" s="1">
        <v>5</v>
      </c>
      <c r="D6" s="2">
        <v>0.50041373864371252</v>
      </c>
      <c r="E6" s="2">
        <v>1.5899162392461359</v>
      </c>
      <c r="F6" s="6">
        <v>1.6677574590065498</v>
      </c>
    </row>
    <row r="7" spans="1:6">
      <c r="A7" s="1">
        <v>6</v>
      </c>
      <c r="B7" s="1" t="s">
        <v>5</v>
      </c>
      <c r="C7" s="1">
        <v>6</v>
      </c>
      <c r="D7" s="2">
        <v>3250.3038676684405</v>
      </c>
      <c r="E7" s="2">
        <v>464.21549839764884</v>
      </c>
      <c r="F7" s="6">
        <v>-2.8077080058439261</v>
      </c>
    </row>
    <row r="8" spans="1:6">
      <c r="A8" s="1">
        <v>7</v>
      </c>
      <c r="B8" s="1" t="s">
        <v>6</v>
      </c>
      <c r="C8" s="1">
        <v>7</v>
      </c>
      <c r="D8" s="2">
        <v>1687.2917550080033</v>
      </c>
      <c r="E8" s="2">
        <v>26.220819380221748</v>
      </c>
      <c r="F8" s="6">
        <v>-6.007852876616381</v>
      </c>
    </row>
    <row r="9" spans="1:6">
      <c r="A9" s="1">
        <v>8</v>
      </c>
      <c r="B9" s="1" t="s">
        <v>7</v>
      </c>
      <c r="C9" s="1">
        <v>8</v>
      </c>
      <c r="D9" s="2">
        <v>9138.1019693630406</v>
      </c>
      <c r="E9" s="2">
        <v>7667.9936471068231</v>
      </c>
      <c r="F9" s="6">
        <v>-0.25304539950005728</v>
      </c>
    </row>
    <row r="10" spans="1:6">
      <c r="A10" s="1">
        <v>9</v>
      </c>
      <c r="B10" s="1" t="s">
        <v>8</v>
      </c>
      <c r="C10" s="1">
        <v>9</v>
      </c>
      <c r="D10" s="2">
        <v>4.4087669884002132</v>
      </c>
      <c r="E10" s="2">
        <v>1.363328096549262</v>
      </c>
      <c r="F10" s="6">
        <v>-1.6932424290212458</v>
      </c>
    </row>
    <row r="11" spans="1:6">
      <c r="A11" s="1">
        <v>10</v>
      </c>
      <c r="B11" s="1" t="s">
        <v>9</v>
      </c>
      <c r="C11" s="1">
        <v>10</v>
      </c>
      <c r="D11" s="2">
        <v>460.18876911933</v>
      </c>
      <c r="E11" s="2">
        <v>211.433931014329</v>
      </c>
      <c r="F11" s="6">
        <v>-1.1220188554386952</v>
      </c>
    </row>
    <row r="12" spans="1:6">
      <c r="A12" s="1">
        <v>11</v>
      </c>
      <c r="B12" s="1" t="s">
        <v>10</v>
      </c>
      <c r="C12" s="1">
        <v>12</v>
      </c>
      <c r="D12" s="2">
        <v>49.166729283874091</v>
      </c>
      <c r="E12" s="2">
        <v>51.873221045712171</v>
      </c>
      <c r="F12" s="6">
        <v>7.7307570007820306E-2</v>
      </c>
    </row>
    <row r="13" spans="1:6">
      <c r="A13" s="1">
        <v>12</v>
      </c>
      <c r="B13" s="1" t="s">
        <v>11</v>
      </c>
      <c r="C13" s="1">
        <v>13</v>
      </c>
      <c r="D13" s="2">
        <v>6875.9789122183229</v>
      </c>
      <c r="E13" s="2">
        <v>3142.6710552457639</v>
      </c>
      <c r="F13" s="6">
        <v>-1.1295738477364679</v>
      </c>
    </row>
    <row r="14" spans="1:6">
      <c r="A14" s="1">
        <v>13</v>
      </c>
      <c r="B14" s="1" t="s">
        <v>12</v>
      </c>
      <c r="C14" s="1">
        <v>14</v>
      </c>
      <c r="D14" s="2">
        <v>1744.9588475703306</v>
      </c>
      <c r="E14" s="2">
        <v>341.45300898626607</v>
      </c>
      <c r="F14" s="6">
        <v>-2.3534340603401414</v>
      </c>
    </row>
    <row r="15" spans="1:6">
      <c r="A15" s="1">
        <v>14</v>
      </c>
      <c r="B15" s="1" t="s">
        <v>13</v>
      </c>
      <c r="C15" s="1">
        <v>15</v>
      </c>
      <c r="D15" s="2">
        <v>9.9020960282945598</v>
      </c>
      <c r="E15" s="2">
        <v>1.3869367209109544</v>
      </c>
      <c r="F15" s="6">
        <v>-2.8358319742025229</v>
      </c>
    </row>
    <row r="16" spans="1:6">
      <c r="A16" s="1">
        <v>15</v>
      </c>
      <c r="B16" s="1" t="s">
        <v>14</v>
      </c>
      <c r="C16" s="1">
        <v>16</v>
      </c>
      <c r="D16" s="2">
        <v>14.000362596837462</v>
      </c>
      <c r="E16" s="2">
        <v>15.212885921665132</v>
      </c>
      <c r="F16" s="6">
        <v>0.11982966964042871</v>
      </c>
    </row>
    <row r="17" spans="1:6">
      <c r="A17" s="1">
        <v>16</v>
      </c>
      <c r="B17" s="1" t="s">
        <v>15</v>
      </c>
      <c r="C17" s="1">
        <v>17</v>
      </c>
      <c r="D17" s="2">
        <v>5634.8654898999011</v>
      </c>
      <c r="E17" s="2">
        <v>3584.1651835343564</v>
      </c>
      <c r="F17" s="6">
        <v>-0.65274404371758232</v>
      </c>
    </row>
    <row r="18" spans="1:6">
      <c r="A18" s="1">
        <v>17</v>
      </c>
      <c r="B18" s="1" t="s">
        <v>16</v>
      </c>
      <c r="C18" s="1">
        <v>19</v>
      </c>
      <c r="D18" s="2">
        <v>2.5842009836485671</v>
      </c>
      <c r="E18" s="2">
        <v>22.813223430868881</v>
      </c>
      <c r="F18" s="6">
        <v>3.1420801252818915</v>
      </c>
    </row>
    <row r="19" spans="1:6">
      <c r="A19" s="1">
        <v>18</v>
      </c>
      <c r="B19" s="1" t="s">
        <v>17</v>
      </c>
      <c r="C19" s="1">
        <v>20</v>
      </c>
      <c r="D19" s="2">
        <v>242.80806504523628</v>
      </c>
      <c r="E19" s="2">
        <v>9.9564031571078022</v>
      </c>
      <c r="F19" s="6">
        <v>-4.6080478828602933</v>
      </c>
    </row>
    <row r="20" spans="1:6">
      <c r="A20" s="1">
        <v>19</v>
      </c>
      <c r="B20" s="1" t="s">
        <v>18</v>
      </c>
      <c r="C20" s="1">
        <v>21</v>
      </c>
      <c r="D20" s="2">
        <v>55.514270736737842</v>
      </c>
      <c r="E20" s="2">
        <v>19.719864823077195</v>
      </c>
      <c r="F20" s="6">
        <v>-1.4932090222427616</v>
      </c>
    </row>
    <row r="21" spans="1:6">
      <c r="A21" s="1">
        <v>20</v>
      </c>
      <c r="B21" s="1" t="s">
        <v>19</v>
      </c>
      <c r="C21" s="1">
        <v>22</v>
      </c>
      <c r="D21" s="2">
        <v>314.06732206256368</v>
      </c>
      <c r="E21" s="2">
        <v>35.149751896385865</v>
      </c>
      <c r="F21" s="6">
        <v>-3.1594874306840159</v>
      </c>
    </row>
    <row r="22" spans="1:6">
      <c r="A22" s="1">
        <v>21</v>
      </c>
      <c r="B22" s="1" t="s">
        <v>20</v>
      </c>
      <c r="C22" s="1">
        <v>23</v>
      </c>
      <c r="D22" s="2">
        <v>177.53594041260465</v>
      </c>
      <c r="E22" s="2">
        <v>8.0367793589515539</v>
      </c>
      <c r="F22" s="6">
        <v>-4.4653498286219584</v>
      </c>
    </row>
    <row r="23" spans="1:6">
      <c r="A23" s="1">
        <v>22</v>
      </c>
      <c r="B23" s="1" t="s">
        <v>21</v>
      </c>
      <c r="C23" s="1">
        <v>24</v>
      </c>
      <c r="D23" s="2">
        <v>213.44339384011491</v>
      </c>
      <c r="E23" s="2">
        <v>50.313609839276893</v>
      </c>
      <c r="F23" s="6">
        <v>-2.0848329041111597</v>
      </c>
    </row>
    <row r="24" spans="1:6">
      <c r="A24" s="1">
        <v>23</v>
      </c>
      <c r="B24" s="1" t="s">
        <v>22</v>
      </c>
      <c r="C24" s="1">
        <v>25</v>
      </c>
      <c r="D24" s="2">
        <v>1711.5868918248748</v>
      </c>
      <c r="E24" s="2">
        <v>493.02111810262443</v>
      </c>
      <c r="F24" s="6">
        <v>-1.795613185703171</v>
      </c>
    </row>
    <row r="25" spans="1:6">
      <c r="A25" s="1">
        <v>24</v>
      </c>
      <c r="B25" s="1" t="s">
        <v>23</v>
      </c>
      <c r="C25" s="1">
        <v>26</v>
      </c>
      <c r="D25" s="2">
        <v>476.03731006100202</v>
      </c>
      <c r="E25" s="2">
        <v>44.956631570710613</v>
      </c>
      <c r="F25" s="6">
        <v>-3.4044688020457436</v>
      </c>
    </row>
    <row r="26" spans="1:6">
      <c r="A26" s="1">
        <v>25</v>
      </c>
      <c r="B26" s="1" t="s">
        <v>24</v>
      </c>
      <c r="C26" s="1">
        <v>27</v>
      </c>
      <c r="D26" s="2">
        <v>705.97819416735251</v>
      </c>
      <c r="E26" s="2">
        <v>133.09437537756048</v>
      </c>
      <c r="F26" s="6">
        <v>-2.4071740194233908</v>
      </c>
    </row>
    <row r="27" spans="1:6">
      <c r="A27" s="1">
        <v>26</v>
      </c>
      <c r="B27" s="1" t="s">
        <v>25</v>
      </c>
      <c r="C27" s="1">
        <v>28</v>
      </c>
      <c r="D27" s="2">
        <v>204.96839376120676</v>
      </c>
      <c r="E27" s="2">
        <v>7.3904838021528168</v>
      </c>
      <c r="F27" s="6">
        <v>-4.793588841892948</v>
      </c>
    </row>
    <row r="28" spans="1:6">
      <c r="A28" s="1">
        <v>27</v>
      </c>
      <c r="B28" s="1" t="s">
        <v>26</v>
      </c>
      <c r="C28" s="1">
        <v>29</v>
      </c>
      <c r="D28" s="2">
        <v>1196.8540309025482</v>
      </c>
      <c r="E28" s="2">
        <v>128.91754848572495</v>
      </c>
      <c r="F28" s="6">
        <v>-3.2147266465916307</v>
      </c>
    </row>
    <row r="29" spans="1:6">
      <c r="A29" s="1">
        <v>28</v>
      </c>
      <c r="B29" s="1" t="s">
        <v>27</v>
      </c>
      <c r="C29" s="1">
        <v>30</v>
      </c>
      <c r="D29" s="2">
        <v>9661.6564840943229</v>
      </c>
      <c r="E29" s="2">
        <v>1111.6556867813429</v>
      </c>
      <c r="F29" s="6">
        <v>-3.1195605481207891</v>
      </c>
    </row>
    <row r="30" spans="1:6">
      <c r="A30" s="1">
        <v>29</v>
      </c>
      <c r="B30" s="1" t="s">
        <v>28</v>
      </c>
      <c r="C30" s="1">
        <v>32</v>
      </c>
      <c r="D30" s="2">
        <v>1235.1332496436512</v>
      </c>
      <c r="E30" s="2">
        <v>12.206725476594322</v>
      </c>
      <c r="F30" s="6">
        <v>-6.6608466408832037</v>
      </c>
    </row>
    <row r="31" spans="1:6">
      <c r="A31" s="1">
        <v>30</v>
      </c>
      <c r="B31" s="1" t="s">
        <v>29</v>
      </c>
      <c r="C31" s="1">
        <v>33</v>
      </c>
      <c r="D31" s="2">
        <v>611.31188305062324</v>
      </c>
      <c r="E31" s="2">
        <v>124.03608432314014</v>
      </c>
      <c r="F31" s="6">
        <v>-2.3011487238003099</v>
      </c>
    </row>
    <row r="32" spans="1:6">
      <c r="A32" s="1">
        <v>31</v>
      </c>
      <c r="B32" s="1" t="s">
        <v>30</v>
      </c>
      <c r="C32" s="1">
        <v>34</v>
      </c>
      <c r="D32" s="2">
        <v>419.60318206644638</v>
      </c>
      <c r="E32" s="2">
        <v>171.51178014609252</v>
      </c>
      <c r="F32" s="6">
        <v>-1.2907179485261229</v>
      </c>
    </row>
    <row r="33" spans="1:6">
      <c r="A33" s="1">
        <v>32</v>
      </c>
      <c r="B33" s="1" t="s">
        <v>31</v>
      </c>
      <c r="C33" s="1">
        <v>35</v>
      </c>
      <c r="D33" s="2">
        <v>42.50630838048621</v>
      </c>
      <c r="E33" s="2">
        <v>6.2583562708220253</v>
      </c>
      <c r="F33" s="6">
        <v>-2.7638212735180603</v>
      </c>
    </row>
    <row r="34" spans="1:6">
      <c r="A34" s="1">
        <v>33</v>
      </c>
      <c r="B34" s="1" t="s">
        <v>32</v>
      </c>
      <c r="C34" s="1">
        <v>36</v>
      </c>
      <c r="D34" s="2">
        <v>15.667874297724268</v>
      </c>
      <c r="E34" s="2">
        <v>6.7427396613135038</v>
      </c>
      <c r="F34" s="6">
        <v>-1.2164026577291105</v>
      </c>
    </row>
    <row r="35" spans="1:6">
      <c r="A35" s="1">
        <v>34</v>
      </c>
      <c r="B35" s="1" t="s">
        <v>33</v>
      </c>
      <c r="C35" s="1">
        <v>39</v>
      </c>
      <c r="D35" s="2">
        <v>200.03652381095944</v>
      </c>
      <c r="E35" s="2">
        <v>69.447611390910495</v>
      </c>
      <c r="F35" s="6">
        <v>-1.5262664600120239</v>
      </c>
    </row>
    <row r="36" spans="1:6">
      <c r="A36" s="1">
        <v>35</v>
      </c>
      <c r="B36" s="1" t="s">
        <v>34</v>
      </c>
      <c r="C36" s="1">
        <v>40</v>
      </c>
      <c r="D36" s="2">
        <v>2593.3846095591061</v>
      </c>
      <c r="E36" s="2">
        <v>310.64090970999257</v>
      </c>
      <c r="F36" s="6">
        <v>-3.0615164372400567</v>
      </c>
    </row>
    <row r="37" spans="1:6">
      <c r="A37" s="1">
        <v>36</v>
      </c>
      <c r="B37" s="1" t="s">
        <v>35</v>
      </c>
      <c r="C37" s="1">
        <v>42</v>
      </c>
      <c r="D37" s="2">
        <v>3.5185214867036363</v>
      </c>
      <c r="E37" s="2">
        <v>0.28827806087204655</v>
      </c>
      <c r="F37" s="6">
        <v>-3.6094363720216252</v>
      </c>
    </row>
    <row r="38" spans="1:6">
      <c r="A38" s="1">
        <v>37</v>
      </c>
      <c r="B38" s="1" t="s">
        <v>36</v>
      </c>
      <c r="C38" s="1">
        <v>43.5</v>
      </c>
      <c r="D38" s="2">
        <v>1415.967586584899</v>
      </c>
      <c r="E38" s="2">
        <v>333.11627400398459</v>
      </c>
      <c r="F38" s="6">
        <v>-2.0876904985392715</v>
      </c>
    </row>
    <row r="39" spans="1:6">
      <c r="A39" s="1">
        <v>38</v>
      </c>
      <c r="B39" s="1" t="s">
        <v>37</v>
      </c>
      <c r="C39" s="1">
        <v>43.5</v>
      </c>
      <c r="D39" s="2">
        <v>85.838801405348619</v>
      </c>
      <c r="E39" s="2">
        <v>8.1913663003996291</v>
      </c>
      <c r="F39" s="6">
        <v>-3.3894539162739608</v>
      </c>
    </row>
    <row r="40" spans="1:6">
      <c r="A40" s="1">
        <v>39</v>
      </c>
      <c r="B40" s="1" t="s">
        <v>38</v>
      </c>
      <c r="C40" s="1">
        <v>45</v>
      </c>
      <c r="D40" s="2">
        <v>8305.0300002494623</v>
      </c>
      <c r="E40" s="2">
        <v>2003.3539225294971</v>
      </c>
      <c r="F40" s="6">
        <v>-2.0515680622499293</v>
      </c>
    </row>
    <row r="41" spans="1:6">
      <c r="A41" s="1">
        <v>40</v>
      </c>
      <c r="B41" s="1" t="s">
        <v>39</v>
      </c>
      <c r="C41" s="1">
        <v>47</v>
      </c>
      <c r="D41" s="2">
        <v>9.1468703791583561</v>
      </c>
      <c r="E41" s="2">
        <v>0.43336690140007461</v>
      </c>
      <c r="F41" s="6">
        <v>-4.3996173304540402</v>
      </c>
    </row>
    <row r="42" spans="1:6">
      <c r="A42" s="1">
        <v>41</v>
      </c>
      <c r="B42" s="1" t="s">
        <v>40</v>
      </c>
      <c r="C42" s="1">
        <v>49</v>
      </c>
      <c r="D42" s="2">
        <v>11248.714440511152</v>
      </c>
      <c r="E42" s="2">
        <v>2711.3565238991882</v>
      </c>
      <c r="F42" s="6">
        <v>-2.0526733976475793</v>
      </c>
    </row>
    <row r="43" spans="1:6">
      <c r="A43" s="1">
        <v>42</v>
      </c>
      <c r="B43" s="1" t="s">
        <v>41</v>
      </c>
      <c r="C43" s="1">
        <v>50</v>
      </c>
      <c r="D43" s="2">
        <v>1315.5820316173576</v>
      </c>
      <c r="E43" s="2">
        <v>1159.4341135781881</v>
      </c>
      <c r="F43" s="6">
        <v>-0.18228036970899103</v>
      </c>
    </row>
    <row r="44" spans="1:6">
      <c r="A44" s="1">
        <v>43</v>
      </c>
      <c r="B44" s="1" t="s">
        <v>42</v>
      </c>
      <c r="C44" s="1">
        <v>52.5</v>
      </c>
      <c r="D44" s="2">
        <v>39.424097083858982</v>
      </c>
      <c r="E44" s="2">
        <v>11.822837590111783</v>
      </c>
      <c r="F44" s="6">
        <v>-1.7375013766637122</v>
      </c>
    </row>
    <row r="45" spans="1:6">
      <c r="A45" s="1">
        <v>44</v>
      </c>
      <c r="B45" s="1" t="s">
        <v>43</v>
      </c>
      <c r="C45" s="1">
        <v>55</v>
      </c>
      <c r="D45" s="2">
        <v>1216.2380697793183</v>
      </c>
      <c r="E45" s="2">
        <v>324.29108313496675</v>
      </c>
      <c r="F45" s="6">
        <v>-1.9070643931037481</v>
      </c>
    </row>
    <row r="46" spans="1:6">
      <c r="A46" s="1">
        <v>45</v>
      </c>
      <c r="B46" s="1" t="s">
        <v>44</v>
      </c>
      <c r="C46" s="1">
        <v>56</v>
      </c>
      <c r="D46" s="2">
        <v>0.34976856988569188</v>
      </c>
      <c r="E46" s="2">
        <v>2.5004301964117945</v>
      </c>
      <c r="F46" s="6">
        <v>2.8377037704330568</v>
      </c>
    </row>
    <row r="47" spans="1:6">
      <c r="A47" s="1">
        <v>46</v>
      </c>
      <c r="B47" s="1" t="s">
        <v>45</v>
      </c>
      <c r="C47" s="1">
        <v>57</v>
      </c>
      <c r="D47" s="2">
        <v>116.81474581168359</v>
      </c>
      <c r="E47" s="2">
        <v>11.202050277858747</v>
      </c>
      <c r="F47" s="6">
        <v>-3.3823876869103056</v>
      </c>
    </row>
    <row r="48" spans="1:6">
      <c r="A48" s="1">
        <v>47</v>
      </c>
      <c r="B48" s="1" t="s">
        <v>46</v>
      </c>
      <c r="C48" s="1">
        <v>59</v>
      </c>
      <c r="D48" s="2">
        <v>91.910609777379321</v>
      </c>
      <c r="E48" s="2">
        <v>23.087028822289135</v>
      </c>
      <c r="F48" s="6">
        <v>-1.9931488919382148</v>
      </c>
    </row>
    <row r="49" spans="1:6">
      <c r="A49" s="1">
        <v>48</v>
      </c>
      <c r="B49" s="1" t="s">
        <v>47</v>
      </c>
      <c r="C49" s="1">
        <v>60</v>
      </c>
      <c r="D49" s="2">
        <v>653.61843155433144</v>
      </c>
      <c r="E49" s="2">
        <v>338.43372898017378</v>
      </c>
      <c r="F49" s="6">
        <v>-0.94957530949864999</v>
      </c>
    </row>
    <row r="50" spans="1:6">
      <c r="A50" s="1">
        <v>49</v>
      </c>
      <c r="B50" s="1" t="s">
        <v>48</v>
      </c>
      <c r="C50" s="1">
        <v>61.5</v>
      </c>
      <c r="D50" s="2">
        <v>383.46356935914969</v>
      </c>
      <c r="E50" s="2">
        <v>108.66824931401678</v>
      </c>
      <c r="F50" s="6">
        <v>-1.8191590468452103</v>
      </c>
    </row>
    <row r="51" spans="1:6">
      <c r="A51" s="1">
        <v>50</v>
      </c>
      <c r="B51" s="1" t="s">
        <v>49</v>
      </c>
      <c r="C51" s="1">
        <v>61.5</v>
      </c>
      <c r="D51" s="2">
        <v>90.280770041493753</v>
      </c>
      <c r="E51" s="2">
        <v>22.109761488283276</v>
      </c>
      <c r="F51" s="6">
        <v>-2.02973526192494</v>
      </c>
    </row>
    <row r="52" spans="1:6">
      <c r="A52" s="1">
        <v>51</v>
      </c>
      <c r="B52" s="1" t="s">
        <v>50</v>
      </c>
      <c r="C52" s="1">
        <v>63</v>
      </c>
      <c r="D52" s="2">
        <v>4.8058151271978069</v>
      </c>
      <c r="E52" s="2">
        <v>32.060643565105629</v>
      </c>
      <c r="F52" s="6">
        <v>2.7379503292892693</v>
      </c>
    </row>
    <row r="53" spans="1:6">
      <c r="A53" s="1">
        <v>52</v>
      </c>
      <c r="B53" s="1" t="s">
        <v>51</v>
      </c>
      <c r="C53" s="1">
        <v>64</v>
      </c>
      <c r="D53" s="2">
        <v>432.00468111606335</v>
      </c>
      <c r="E53" s="2">
        <v>335.35340104327031</v>
      </c>
      <c r="F53" s="6">
        <v>-0.36536471176471158</v>
      </c>
    </row>
    <row r="54" spans="1:6">
      <c r="A54" s="1">
        <v>53</v>
      </c>
      <c r="B54" s="1" t="s">
        <v>52</v>
      </c>
      <c r="C54" s="1">
        <v>65</v>
      </c>
      <c r="D54" s="2">
        <v>892.44866077030326</v>
      </c>
      <c r="E54" s="2">
        <v>80.095443367612845</v>
      </c>
      <c r="F54" s="6">
        <v>-3.4779771035720231</v>
      </c>
    </row>
    <row r="55" spans="1:6">
      <c r="A55" s="1">
        <v>54</v>
      </c>
      <c r="B55" s="1" t="s">
        <v>53</v>
      </c>
      <c r="C55" s="1">
        <v>67</v>
      </c>
      <c r="D55" s="2">
        <v>43.130935704321878</v>
      </c>
      <c r="E55" s="2">
        <v>0.30998706504972917</v>
      </c>
      <c r="F55" s="6">
        <v>-7.120371187881168</v>
      </c>
    </row>
    <row r="56" spans="1:6">
      <c r="A56" s="1">
        <v>55</v>
      </c>
      <c r="B56" s="1" t="s">
        <v>54</v>
      </c>
      <c r="C56" s="1">
        <v>68</v>
      </c>
      <c r="D56" s="2">
        <v>2254.3998186913659</v>
      </c>
      <c r="E56" s="2">
        <v>917.42548971224778</v>
      </c>
      <c r="F56" s="6">
        <v>-1.2970805038630662</v>
      </c>
    </row>
    <row r="57" spans="1:6">
      <c r="A57" s="1">
        <v>56</v>
      </c>
      <c r="B57" s="1" t="s">
        <v>55</v>
      </c>
      <c r="C57" s="1">
        <v>69</v>
      </c>
      <c r="D57" s="2">
        <v>21965.885438283483</v>
      </c>
      <c r="E57" s="2">
        <v>8416.1483192417836</v>
      </c>
      <c r="F57" s="6">
        <v>-1.3840326203772848</v>
      </c>
    </row>
    <row r="58" spans="1:6">
      <c r="A58" s="1">
        <v>57</v>
      </c>
      <c r="B58" s="1" t="s">
        <v>56</v>
      </c>
      <c r="C58" s="1">
        <v>71</v>
      </c>
      <c r="D58" s="2">
        <v>66.028133127407514</v>
      </c>
      <c r="E58" s="2">
        <v>26.748805144812152</v>
      </c>
      <c r="F58" s="6">
        <v>-1.3036064073998554</v>
      </c>
    </row>
    <row r="59" spans="1:6">
      <c r="A59" s="1">
        <v>58</v>
      </c>
      <c r="B59" s="1" t="s">
        <v>57</v>
      </c>
      <c r="C59" s="1">
        <v>72</v>
      </c>
      <c r="D59" s="2">
        <v>220.23397285598699</v>
      </c>
      <c r="E59" s="2">
        <v>26.00001898821019</v>
      </c>
      <c r="F59" s="6">
        <v>-3.0824524513564908</v>
      </c>
    </row>
    <row r="60" spans="1:6">
      <c r="A60" s="1">
        <v>59</v>
      </c>
      <c r="B60" s="1" t="s">
        <v>58</v>
      </c>
      <c r="C60" s="1">
        <v>73</v>
      </c>
      <c r="D60" s="2">
        <v>3398.9470360488572</v>
      </c>
      <c r="E60" s="2">
        <v>2225.0112208310238</v>
      </c>
      <c r="F60" s="6">
        <v>-0.61127526964618129</v>
      </c>
    </row>
    <row r="61" spans="1:6">
      <c r="A61" s="1">
        <v>60</v>
      </c>
      <c r="B61" s="1" t="s">
        <v>59</v>
      </c>
      <c r="C61" s="1">
        <v>74</v>
      </c>
      <c r="D61" s="2">
        <v>2433.7879492569964</v>
      </c>
      <c r="E61" s="2">
        <v>1371.3423372719958</v>
      </c>
      <c r="F61" s="6">
        <v>-0.82761470899344947</v>
      </c>
    </row>
    <row r="62" spans="1:6">
      <c r="A62" s="1">
        <v>61</v>
      </c>
      <c r="B62" s="1" t="s">
        <v>60</v>
      </c>
      <c r="C62" s="1">
        <v>75</v>
      </c>
      <c r="D62" s="2">
        <v>39.453769827475817</v>
      </c>
      <c r="E62" s="2">
        <v>141.37013156273309</v>
      </c>
      <c r="F62" s="6">
        <v>1.8412422800541233</v>
      </c>
    </row>
    <row r="63" spans="1:6">
      <c r="A63" s="1">
        <v>62</v>
      </c>
      <c r="B63" s="1" t="s">
        <v>61</v>
      </c>
      <c r="C63" s="1">
        <v>76</v>
      </c>
      <c r="D63" s="2">
        <v>371.681102940497</v>
      </c>
      <c r="E63" s="2">
        <v>83.392861346293159</v>
      </c>
      <c r="F63" s="6">
        <v>-2.1560695448892186</v>
      </c>
    </row>
    <row r="64" spans="1:6">
      <c r="A64" s="1">
        <v>63</v>
      </c>
      <c r="B64" s="1" t="s">
        <v>62</v>
      </c>
      <c r="C64" s="1">
        <v>77</v>
      </c>
      <c r="D64" s="2">
        <v>58.465070368677061</v>
      </c>
      <c r="E64" s="2">
        <v>15.743400122849561</v>
      </c>
      <c r="F64" s="6">
        <v>-1.8928277966943527</v>
      </c>
    </row>
    <row r="65" spans="1:6">
      <c r="A65" s="1">
        <v>64</v>
      </c>
      <c r="B65" s="1" t="s">
        <v>63</v>
      </c>
      <c r="C65" s="1">
        <v>79</v>
      </c>
      <c r="D65" s="2">
        <v>223.07623910767794</v>
      </c>
      <c r="E65" s="2">
        <v>459.46425863928971</v>
      </c>
      <c r="F65" s="6">
        <v>1.042415786197574</v>
      </c>
    </row>
    <row r="66" spans="1:6">
      <c r="A66" s="1">
        <v>65</v>
      </c>
      <c r="B66" s="1" t="s">
        <v>64</v>
      </c>
      <c r="C66" s="1">
        <v>80.5</v>
      </c>
      <c r="D66" s="2">
        <v>102.7442985464892</v>
      </c>
      <c r="E66" s="2">
        <v>175.41787659485547</v>
      </c>
      <c r="F66" s="6">
        <v>0.77173743978482578</v>
      </c>
    </row>
    <row r="67" spans="1:6">
      <c r="A67" s="1">
        <v>66</v>
      </c>
      <c r="B67" s="1" t="s">
        <v>65</v>
      </c>
      <c r="C67" s="1">
        <v>80.5</v>
      </c>
      <c r="D67" s="2">
        <v>133.24306842769226</v>
      </c>
      <c r="E67" s="2">
        <v>92.989169607023683</v>
      </c>
      <c r="F67" s="6">
        <v>-0.5189258817509238</v>
      </c>
    </row>
    <row r="68" spans="1:6">
      <c r="A68" s="1">
        <v>67</v>
      </c>
      <c r="B68" s="1" t="s">
        <v>66</v>
      </c>
      <c r="C68" s="1">
        <v>83</v>
      </c>
      <c r="D68" s="2">
        <v>322.43470577935352</v>
      </c>
      <c r="E68" s="2">
        <v>111.64628418781459</v>
      </c>
      <c r="F68" s="6">
        <v>-1.5300718028543716</v>
      </c>
    </row>
    <row r="69" spans="1:6">
      <c r="A69" s="1">
        <v>68</v>
      </c>
      <c r="B69" s="1" t="s">
        <v>67</v>
      </c>
      <c r="C69" s="1">
        <v>84</v>
      </c>
      <c r="D69" s="2">
        <v>20.196433344056601</v>
      </c>
      <c r="E69" s="2">
        <v>70.208779645559687</v>
      </c>
      <c r="F69" s="6">
        <v>1.797550913630982</v>
      </c>
    </row>
    <row r="70" spans="1:6">
      <c r="A70" s="1">
        <v>69</v>
      </c>
      <c r="B70" s="1" t="s">
        <v>68</v>
      </c>
      <c r="C70" s="1">
        <v>85</v>
      </c>
      <c r="D70" s="2">
        <v>494.57602836931881</v>
      </c>
      <c r="E70" s="2">
        <v>8.7351778428721261</v>
      </c>
      <c r="F70" s="6">
        <v>-5.8232114293091328</v>
      </c>
    </row>
    <row r="71" spans="1:6">
      <c r="A71" s="1">
        <v>70</v>
      </c>
      <c r="B71" s="1" t="s">
        <v>69</v>
      </c>
      <c r="C71" s="1">
        <v>86</v>
      </c>
      <c r="D71" s="2">
        <v>3272.341025130354</v>
      </c>
      <c r="E71" s="2">
        <v>8398.3633638751853</v>
      </c>
      <c r="F71" s="6">
        <v>1.3597851034709214</v>
      </c>
    </row>
    <row r="72" spans="1:6">
      <c r="A72" s="1">
        <v>71</v>
      </c>
      <c r="B72" s="1" t="s">
        <v>70</v>
      </c>
      <c r="C72" s="1">
        <v>87</v>
      </c>
      <c r="D72" s="2">
        <v>4790.7052301882404</v>
      </c>
      <c r="E72" s="2">
        <v>37251.629072860691</v>
      </c>
      <c r="F72" s="6">
        <v>2.9589935653233681</v>
      </c>
    </row>
    <row r="73" spans="1:6">
      <c r="A73" s="1">
        <v>72</v>
      </c>
      <c r="B73" s="1" t="s">
        <v>71</v>
      </c>
      <c r="C73" s="1">
        <v>89</v>
      </c>
      <c r="D73" s="2">
        <v>1339.3805541503903</v>
      </c>
      <c r="E73" s="2">
        <v>1093.0699544498002</v>
      </c>
      <c r="F73" s="6">
        <v>-0.2931801937183745</v>
      </c>
    </row>
    <row r="74" spans="1:6">
      <c r="A74" s="1">
        <v>73</v>
      </c>
      <c r="B74" s="1" t="s">
        <v>72</v>
      </c>
      <c r="C74" s="1">
        <v>91</v>
      </c>
      <c r="D74" s="2">
        <v>1059.1999151386296</v>
      </c>
      <c r="E74" s="2">
        <v>112.22899020625414</v>
      </c>
      <c r="F74" s="6">
        <v>-3.2384576155987994</v>
      </c>
    </row>
    <row r="75" spans="1:6">
      <c r="A75" s="1">
        <v>74</v>
      </c>
      <c r="B75" s="1" t="s">
        <v>73</v>
      </c>
      <c r="C75" s="1">
        <v>92</v>
      </c>
      <c r="D75" s="2">
        <v>93.807388329574735</v>
      </c>
      <c r="E75" s="2">
        <v>29.973859776233525</v>
      </c>
      <c r="F75" s="6">
        <v>-1.6459966811038493</v>
      </c>
    </row>
    <row r="76" spans="1:6">
      <c r="A76" s="1">
        <v>75</v>
      </c>
      <c r="B76" s="1" t="s">
        <v>74</v>
      </c>
      <c r="C76" s="1">
        <v>93</v>
      </c>
      <c r="D76" s="2">
        <v>88.75236318635335</v>
      </c>
      <c r="E76" s="2">
        <v>70.529344664082913</v>
      </c>
      <c r="F76" s="6">
        <v>-0.33156189956852605</v>
      </c>
    </row>
    <row r="77" spans="1:6">
      <c r="A77" s="1">
        <v>76</v>
      </c>
      <c r="B77" s="1" t="s">
        <v>75</v>
      </c>
      <c r="C77" s="1">
        <v>94</v>
      </c>
      <c r="D77" s="2">
        <v>0.60898981013890086</v>
      </c>
      <c r="E77" s="2">
        <v>0.35720431377311346</v>
      </c>
      <c r="F77" s="6">
        <v>-0.76966858533137394</v>
      </c>
    </row>
    <row r="78" spans="1:6">
      <c r="A78" s="1">
        <v>77</v>
      </c>
      <c r="B78" s="1" t="s">
        <v>76</v>
      </c>
      <c r="C78" s="1">
        <v>96</v>
      </c>
      <c r="D78" s="2">
        <v>306.83842085376995</v>
      </c>
      <c r="E78" s="2">
        <v>27.13205762940769</v>
      </c>
      <c r="F78" s="6">
        <v>-3.4994087742194635</v>
      </c>
    </row>
    <row r="79" spans="1:6">
      <c r="A79" s="1">
        <v>78</v>
      </c>
      <c r="B79" s="1" t="s">
        <v>77</v>
      </c>
      <c r="C79" s="1">
        <v>98</v>
      </c>
      <c r="D79" s="2">
        <v>41.507077088225927</v>
      </c>
      <c r="E79" s="2">
        <v>9.382197691691152</v>
      </c>
      <c r="F79" s="6">
        <v>-2.1453595363081654</v>
      </c>
    </row>
    <row r="80" spans="1:6">
      <c r="A80" s="1">
        <v>79</v>
      </c>
      <c r="B80" s="1" t="s">
        <v>78</v>
      </c>
      <c r="C80" s="1">
        <v>99</v>
      </c>
      <c r="D80" s="2">
        <v>64.180755924461295</v>
      </c>
      <c r="E80" s="2">
        <v>55.895549886232878</v>
      </c>
      <c r="F80" s="6">
        <v>-0.19940735411685664</v>
      </c>
    </row>
    <row r="81" spans="1:6">
      <c r="A81" s="1">
        <v>80</v>
      </c>
      <c r="B81" s="1" t="s">
        <v>79</v>
      </c>
      <c r="C81" s="1">
        <v>100</v>
      </c>
      <c r="D81" s="2">
        <v>1453.4902496311233</v>
      </c>
      <c r="E81" s="2">
        <v>100878.28450287512</v>
      </c>
      <c r="F81" s="6">
        <v>6.1169504432930806</v>
      </c>
    </row>
    <row r="82" spans="1:6">
      <c r="A82" s="1">
        <v>81</v>
      </c>
      <c r="B82" s="1" t="s">
        <v>80</v>
      </c>
      <c r="C82" s="1">
        <v>101</v>
      </c>
      <c r="D82" s="2">
        <v>9390.515433560322</v>
      </c>
      <c r="E82" s="2">
        <v>12356.618038541787</v>
      </c>
      <c r="F82" s="6">
        <v>0.39600768399977709</v>
      </c>
    </row>
    <row r="83" spans="1:6">
      <c r="A83" s="1">
        <v>82</v>
      </c>
      <c r="B83" s="1" t="s">
        <v>81</v>
      </c>
      <c r="C83" s="1">
        <v>102</v>
      </c>
      <c r="D83" s="2">
        <v>735.76334178601962</v>
      </c>
      <c r="E83" s="2">
        <v>528.33117555744138</v>
      </c>
      <c r="F83" s="6">
        <v>-0.47779925578182225</v>
      </c>
    </row>
    <row r="84" spans="1:6">
      <c r="A84" s="1">
        <v>83</v>
      </c>
      <c r="B84" s="1" t="s">
        <v>82</v>
      </c>
      <c r="C84" s="1">
        <v>103</v>
      </c>
      <c r="D84" s="2">
        <v>235.94441135253646</v>
      </c>
      <c r="E84" s="2">
        <v>62.705767216406869</v>
      </c>
      <c r="F84" s="6">
        <v>-1.9117769570408603</v>
      </c>
    </row>
    <row r="85" spans="1:6">
      <c r="A85" s="1">
        <v>84</v>
      </c>
      <c r="B85" s="1" t="s">
        <v>83</v>
      </c>
      <c r="C85" s="1">
        <v>104</v>
      </c>
      <c r="D85" s="2">
        <v>32.69275377772847</v>
      </c>
      <c r="E85" s="2">
        <v>2.0164089519304604</v>
      </c>
      <c r="F85" s="6">
        <v>-4.0191107338960865</v>
      </c>
    </row>
    <row r="86" spans="1:6">
      <c r="A86" s="1">
        <v>85</v>
      </c>
      <c r="B86" s="1" t="s">
        <v>84</v>
      </c>
      <c r="C86" s="1">
        <v>105</v>
      </c>
      <c r="D86" s="2">
        <v>2303.4330173204203</v>
      </c>
      <c r="E86" s="2">
        <v>936.42895081198458</v>
      </c>
      <c r="F86" s="6">
        <v>-1.2985442028213476</v>
      </c>
    </row>
    <row r="87" spans="1:6">
      <c r="A87" s="1">
        <v>86</v>
      </c>
      <c r="B87" s="1" t="s">
        <v>85</v>
      </c>
      <c r="C87" s="1">
        <v>106</v>
      </c>
      <c r="D87" s="2">
        <v>11970.661872300225</v>
      </c>
      <c r="E87" s="2">
        <v>934.16233194965366</v>
      </c>
      <c r="F87" s="6">
        <v>-3.6796858398136743</v>
      </c>
    </row>
    <row r="88" spans="1:6">
      <c r="A88" s="1">
        <v>87</v>
      </c>
      <c r="B88" s="1" t="s">
        <v>86</v>
      </c>
      <c r="C88" s="1">
        <v>107</v>
      </c>
      <c r="D88" s="2">
        <v>588.02713641800653</v>
      </c>
      <c r="E88" s="2">
        <v>272.65252609073889</v>
      </c>
      <c r="F88" s="6">
        <v>-1.1088192125324392</v>
      </c>
    </row>
    <row r="89" spans="1:6">
      <c r="A89" s="1">
        <v>88</v>
      </c>
      <c r="B89" s="1" t="s">
        <v>87</v>
      </c>
      <c r="C89" s="1">
        <v>108</v>
      </c>
      <c r="D89" s="2">
        <v>1792.6715337177448</v>
      </c>
      <c r="E89" s="2">
        <v>1632.5443809495296</v>
      </c>
      <c r="F89" s="6">
        <v>-0.13498895919679954</v>
      </c>
    </row>
    <row r="90" spans="1:6">
      <c r="A90" s="1">
        <v>89</v>
      </c>
      <c r="B90" s="1" t="s">
        <v>88</v>
      </c>
      <c r="C90" s="1">
        <v>109</v>
      </c>
      <c r="D90" s="2">
        <v>3086.5376252848673</v>
      </c>
      <c r="E90" s="2">
        <v>2315.4689803492997</v>
      </c>
      <c r="F90" s="6">
        <v>-0.41468494828970942</v>
      </c>
    </row>
    <row r="91" spans="1:6">
      <c r="A91" s="1">
        <v>90</v>
      </c>
      <c r="B91" s="1" t="s">
        <v>89</v>
      </c>
      <c r="C91" s="1">
        <v>110</v>
      </c>
      <c r="D91" s="2">
        <v>20144.933625430145</v>
      </c>
      <c r="E91" s="2">
        <v>33420.390143672499</v>
      </c>
      <c r="F91" s="6">
        <v>0.73031152323388404</v>
      </c>
    </row>
    <row r="92" spans="1:6">
      <c r="A92" s="1">
        <v>91</v>
      </c>
      <c r="B92" s="1" t="s">
        <v>90</v>
      </c>
      <c r="C92" s="1">
        <v>111</v>
      </c>
      <c r="D92" s="2">
        <v>15847.212117840967</v>
      </c>
      <c r="E92" s="2">
        <v>7123.3359175956557</v>
      </c>
      <c r="F92" s="6">
        <v>-1.1536041294094217</v>
      </c>
    </row>
    <row r="93" spans="1:6">
      <c r="A93" s="1">
        <v>92</v>
      </c>
      <c r="B93" s="1" t="s">
        <v>91</v>
      </c>
      <c r="C93" s="1">
        <v>113</v>
      </c>
      <c r="D93" s="2">
        <v>284.78137621873543</v>
      </c>
      <c r="E93" s="2">
        <v>411.5739484817409</v>
      </c>
      <c r="F93" s="6">
        <v>0.53129686462811276</v>
      </c>
    </row>
    <row r="94" spans="1:6">
      <c r="A94" s="1">
        <v>93</v>
      </c>
      <c r="B94" s="1" t="s">
        <v>92</v>
      </c>
      <c r="C94" s="1">
        <v>115</v>
      </c>
      <c r="D94" s="2">
        <v>1395.9664832859148</v>
      </c>
      <c r="E94" s="2">
        <v>1662.7186424026206</v>
      </c>
      <c r="F94" s="6">
        <v>0.25227975975039685</v>
      </c>
    </row>
    <row r="95" spans="1:6">
      <c r="A95" s="1">
        <v>94</v>
      </c>
      <c r="B95" s="1" t="s">
        <v>93</v>
      </c>
      <c r="C95" s="1">
        <v>116</v>
      </c>
      <c r="D95" s="2">
        <v>27715.727577081769</v>
      </c>
      <c r="E95" s="2">
        <v>925.69039468807011</v>
      </c>
      <c r="F95" s="6">
        <v>-4.9040313185972968</v>
      </c>
    </row>
    <row r="96" spans="1:6">
      <c r="A96" s="1">
        <v>95</v>
      </c>
      <c r="B96" s="1" t="s">
        <v>94</v>
      </c>
      <c r="C96" s="1">
        <v>117</v>
      </c>
      <c r="D96" s="2">
        <v>230.7022738377631</v>
      </c>
      <c r="E96" s="2">
        <v>57.661311034961344</v>
      </c>
      <c r="F96" s="6">
        <v>-2.0003566789007516</v>
      </c>
    </row>
    <row r="97" spans="1:6">
      <c r="A97" s="1">
        <v>96</v>
      </c>
      <c r="B97" s="1" t="s">
        <v>95</v>
      </c>
      <c r="C97" s="1">
        <v>118</v>
      </c>
      <c r="D97" s="2">
        <v>45.566870549879241</v>
      </c>
      <c r="E97" s="2">
        <v>206.7232483025615</v>
      </c>
      <c r="F97" s="6">
        <v>2.1816434474154391</v>
      </c>
    </row>
    <row r="98" spans="1:6">
      <c r="A98" s="1">
        <v>97</v>
      </c>
      <c r="B98" s="1" t="s">
        <v>96</v>
      </c>
      <c r="C98" s="1">
        <v>119</v>
      </c>
      <c r="D98" s="2">
        <v>83764.901820047293</v>
      </c>
      <c r="E98" s="2">
        <v>220128.60172658533</v>
      </c>
      <c r="F98" s="6">
        <v>1.3939288349019558</v>
      </c>
    </row>
    <row r="99" spans="1:6">
      <c r="A99" s="1">
        <v>98</v>
      </c>
      <c r="B99" s="1" t="s">
        <v>97</v>
      </c>
      <c r="C99" s="1">
        <v>120</v>
      </c>
      <c r="D99" s="2">
        <v>63663.418026061649</v>
      </c>
      <c r="E99" s="2">
        <v>27110.015990606058</v>
      </c>
      <c r="F99" s="6">
        <v>-1.2316386517886941</v>
      </c>
    </row>
    <row r="100" spans="1:6">
      <c r="A100" s="1">
        <v>99</v>
      </c>
      <c r="B100" s="1" t="s">
        <v>98</v>
      </c>
      <c r="C100" s="1">
        <v>121.5</v>
      </c>
      <c r="D100" s="2">
        <v>398.13764848999637</v>
      </c>
      <c r="E100" s="2">
        <v>334.90120913481974</v>
      </c>
      <c r="F100" s="6">
        <v>-0.24953171648270533</v>
      </c>
    </row>
    <row r="101" spans="1:6">
      <c r="A101" s="1">
        <v>100</v>
      </c>
      <c r="B101" s="1" t="s">
        <v>99</v>
      </c>
      <c r="C101" s="1">
        <v>121.5</v>
      </c>
      <c r="D101" s="2">
        <v>392.92204734037966</v>
      </c>
      <c r="E101" s="2">
        <v>84.648737445461421</v>
      </c>
      <c r="F101" s="6">
        <v>-2.2146826661846384</v>
      </c>
    </row>
    <row r="102" spans="1:6">
      <c r="A102" s="1">
        <v>101</v>
      </c>
      <c r="B102" s="1" t="s">
        <v>100</v>
      </c>
      <c r="C102" s="1">
        <v>123</v>
      </c>
      <c r="D102" s="2">
        <v>25.228610696586056</v>
      </c>
      <c r="E102" s="2">
        <v>11.304534292184989</v>
      </c>
      <c r="F102" s="6">
        <v>-1.1581592020996343</v>
      </c>
    </row>
    <row r="103" spans="1:6">
      <c r="A103" s="1">
        <v>102</v>
      </c>
      <c r="B103" s="1" t="s">
        <v>101</v>
      </c>
      <c r="C103" s="1">
        <v>124</v>
      </c>
      <c r="D103" s="2">
        <v>784.21648150680164</v>
      </c>
      <c r="E103" s="2">
        <v>114.25697465955523</v>
      </c>
      <c r="F103" s="6">
        <v>-2.7789697273103444</v>
      </c>
    </row>
    <row r="104" spans="1:6">
      <c r="A104" s="1">
        <v>103</v>
      </c>
      <c r="B104" s="1" t="s">
        <v>102</v>
      </c>
      <c r="C104" s="1">
        <v>127.5</v>
      </c>
      <c r="D104" s="2">
        <v>1754.3275638577732</v>
      </c>
      <c r="E104" s="2">
        <v>272.74340826178656</v>
      </c>
      <c r="F104" s="6">
        <v>-2.6853019148813106</v>
      </c>
    </row>
    <row r="105" spans="1:6">
      <c r="A105" s="1">
        <v>104</v>
      </c>
      <c r="B105" s="1" t="s">
        <v>103</v>
      </c>
      <c r="C105" s="1">
        <v>127.5</v>
      </c>
      <c r="D105" s="2">
        <v>5.9693049015685364</v>
      </c>
      <c r="E105" s="2">
        <v>0.71974534208811158</v>
      </c>
      <c r="F105" s="6">
        <v>-3.0520044936180803</v>
      </c>
    </row>
    <row r="106" spans="1:6">
      <c r="A106" s="1">
        <v>105</v>
      </c>
      <c r="B106" s="1" t="s">
        <v>104</v>
      </c>
      <c r="C106" s="1">
        <v>129</v>
      </c>
      <c r="D106" s="2">
        <v>5.8503139855247692</v>
      </c>
      <c r="E106" s="2">
        <v>3.5515094617171736</v>
      </c>
      <c r="F106" s="6">
        <v>-0.72008172714571161</v>
      </c>
    </row>
    <row r="107" spans="1:6">
      <c r="A107" s="1">
        <v>106</v>
      </c>
      <c r="B107" s="1" t="s">
        <v>105</v>
      </c>
      <c r="C107" s="1">
        <v>130</v>
      </c>
      <c r="D107" s="2">
        <v>2182.4496463464448</v>
      </c>
      <c r="E107" s="2">
        <v>138.26545753849368</v>
      </c>
      <c r="F107" s="6">
        <v>-3.9804356859992276</v>
      </c>
    </row>
    <row r="108" spans="1:6">
      <c r="A108" s="1">
        <v>107</v>
      </c>
      <c r="B108" s="1" t="s">
        <v>106</v>
      </c>
      <c r="C108" s="1">
        <v>131</v>
      </c>
      <c r="D108" s="2">
        <v>191.79109662368592</v>
      </c>
      <c r="E108" s="2">
        <v>79.73226035193386</v>
      </c>
      <c r="F108" s="6">
        <v>-1.2663002745876797</v>
      </c>
    </row>
    <row r="109" spans="1:6">
      <c r="A109" s="1">
        <v>108</v>
      </c>
      <c r="B109" s="1" t="s">
        <v>107</v>
      </c>
      <c r="C109" s="1">
        <v>132</v>
      </c>
      <c r="D109" s="2">
        <v>1950.4582731199794</v>
      </c>
      <c r="E109" s="2">
        <v>382.70403470281684</v>
      </c>
      <c r="F109" s="6">
        <v>-2.3495121185971373</v>
      </c>
    </row>
    <row r="110" spans="1:6">
      <c r="A110" s="1">
        <v>109</v>
      </c>
      <c r="B110" s="1" t="s">
        <v>108</v>
      </c>
      <c r="C110" s="1">
        <v>133</v>
      </c>
      <c r="D110" s="2">
        <v>11.464645944308103</v>
      </c>
      <c r="E110" s="2">
        <v>43.84738837172123</v>
      </c>
      <c r="F110" s="6">
        <v>1.9352991140189482</v>
      </c>
    </row>
    <row r="111" spans="1:6">
      <c r="A111" s="1">
        <v>110</v>
      </c>
      <c r="B111" s="1" t="s">
        <v>109</v>
      </c>
      <c r="C111" s="1">
        <v>134</v>
      </c>
      <c r="D111" s="2">
        <v>5733.5473963990862</v>
      </c>
      <c r="E111" s="2">
        <v>3875.1571332924686</v>
      </c>
      <c r="F111" s="6">
        <v>-0.56517321214352512</v>
      </c>
    </row>
    <row r="112" spans="1:6">
      <c r="A112" s="1">
        <v>111</v>
      </c>
      <c r="B112" s="1" t="s">
        <v>110</v>
      </c>
      <c r="C112" s="1">
        <v>135</v>
      </c>
      <c r="D112" s="2">
        <v>62381.550219635697</v>
      </c>
      <c r="E112" s="2">
        <v>65411.649166838572</v>
      </c>
      <c r="F112" s="6">
        <v>6.8428183291076403E-2</v>
      </c>
    </row>
    <row r="113" spans="1:6">
      <c r="A113" s="1">
        <v>112</v>
      </c>
      <c r="B113" s="1" t="s">
        <v>111</v>
      </c>
      <c r="C113" s="1">
        <v>136</v>
      </c>
      <c r="D113" s="2">
        <v>489.43794172003834</v>
      </c>
      <c r="E113" s="2">
        <v>335.27134864387074</v>
      </c>
      <c r="F113" s="6">
        <v>-0.5457967452214163</v>
      </c>
    </row>
    <row r="114" spans="1:6">
      <c r="A114" s="1">
        <v>113</v>
      </c>
      <c r="B114" s="1" t="s">
        <v>112</v>
      </c>
      <c r="C114" s="1">
        <v>137</v>
      </c>
      <c r="D114" s="2">
        <v>2634.8987849411396</v>
      </c>
      <c r="E114" s="2">
        <v>284.11871246430826</v>
      </c>
      <c r="F114" s="6">
        <v>-3.2131817865777266</v>
      </c>
    </row>
    <row r="115" spans="1:6">
      <c r="A115" s="1">
        <v>114</v>
      </c>
      <c r="B115" s="1" t="s">
        <v>113</v>
      </c>
      <c r="C115" s="1">
        <v>138</v>
      </c>
      <c r="D115" s="2">
        <v>60.021596473654057</v>
      </c>
      <c r="E115" s="2">
        <v>26.39630214369393</v>
      </c>
      <c r="F115" s="6">
        <v>-1.1851458560299761</v>
      </c>
    </row>
    <row r="116" spans="1:6">
      <c r="A116" s="1">
        <v>115</v>
      </c>
      <c r="B116" s="1" t="s">
        <v>114</v>
      </c>
      <c r="C116" s="1">
        <v>139</v>
      </c>
      <c r="D116" s="2">
        <v>379.02457963682423</v>
      </c>
      <c r="E116" s="2">
        <v>142.23170643125795</v>
      </c>
      <c r="F116" s="6">
        <v>-1.4140483019954104</v>
      </c>
    </row>
    <row r="117" spans="1:6">
      <c r="A117" s="1">
        <v>116</v>
      </c>
      <c r="B117" s="1" t="s">
        <v>115</v>
      </c>
      <c r="C117" s="1">
        <v>141</v>
      </c>
      <c r="D117" s="2">
        <v>88.305613756730111</v>
      </c>
      <c r="E117" s="2">
        <v>16.600997970739808</v>
      </c>
      <c r="F117" s="6">
        <v>-2.4112351837283565</v>
      </c>
    </row>
    <row r="118" spans="1:6">
      <c r="A118" s="1">
        <v>117</v>
      </c>
      <c r="B118" s="1" t="s">
        <v>116</v>
      </c>
      <c r="C118" s="1">
        <v>142</v>
      </c>
      <c r="D118" s="2">
        <v>459.18748923172711</v>
      </c>
      <c r="E118" s="2">
        <v>104.7503995836166</v>
      </c>
      <c r="F118" s="6">
        <v>-2.1321275884007904</v>
      </c>
    </row>
    <row r="119" spans="1:6">
      <c r="A119" s="1">
        <v>118</v>
      </c>
      <c r="B119" s="1" t="s">
        <v>117</v>
      </c>
      <c r="C119" s="1">
        <v>143</v>
      </c>
      <c r="D119" s="2">
        <v>4.3971473816443254</v>
      </c>
      <c r="E119" s="2">
        <v>0.3046503505078445</v>
      </c>
      <c r="F119" s="6">
        <v>-3.8513415836507741</v>
      </c>
    </row>
    <row r="120" spans="1:6">
      <c r="A120" s="1">
        <v>119</v>
      </c>
      <c r="B120" s="1" t="s">
        <v>118</v>
      </c>
      <c r="C120" s="1">
        <v>144</v>
      </c>
      <c r="D120" s="2">
        <v>264.9982760974745</v>
      </c>
      <c r="E120" s="2">
        <v>1487.8334792545304</v>
      </c>
      <c r="F120" s="6">
        <v>2.4891581870985928</v>
      </c>
    </row>
    <row r="121" spans="1:6">
      <c r="A121" s="1">
        <v>120</v>
      </c>
      <c r="B121" s="1" t="s">
        <v>119</v>
      </c>
      <c r="C121" s="1">
        <v>145</v>
      </c>
      <c r="D121" s="2">
        <v>1501.8250825986602</v>
      </c>
      <c r="E121" s="2">
        <v>668.9418936328276</v>
      </c>
      <c r="F121" s="6">
        <v>-1.1667639876478251</v>
      </c>
    </row>
    <row r="122" spans="1:6">
      <c r="A122" s="1">
        <v>121</v>
      </c>
      <c r="B122" s="1" t="s">
        <v>120</v>
      </c>
      <c r="C122" s="1">
        <v>147</v>
      </c>
      <c r="D122" s="2">
        <v>17.715604059003709</v>
      </c>
      <c r="E122" s="2">
        <v>0.4406032361259688</v>
      </c>
      <c r="F122" s="6">
        <v>-5.3293967571314278</v>
      </c>
    </row>
    <row r="123" spans="1:6">
      <c r="A123" s="1">
        <v>122</v>
      </c>
      <c r="B123" s="1" t="s">
        <v>121</v>
      </c>
      <c r="C123" s="1">
        <v>148</v>
      </c>
      <c r="D123" s="2">
        <v>456.29922745707586</v>
      </c>
      <c r="E123" s="2">
        <v>496.15574159914161</v>
      </c>
      <c r="F123" s="6">
        <v>0.12081283755345593</v>
      </c>
    </row>
    <row r="124" spans="1:6">
      <c r="A124" s="1">
        <v>123</v>
      </c>
      <c r="B124" s="1" t="s">
        <v>122</v>
      </c>
      <c r="C124" s="1">
        <v>150</v>
      </c>
      <c r="D124" s="2">
        <v>275.97500943837542</v>
      </c>
      <c r="E124" s="2">
        <v>19.861065533103915</v>
      </c>
      <c r="F124" s="6">
        <v>-3.7965227018310044</v>
      </c>
    </row>
    <row r="125" spans="1:6">
      <c r="A125" s="1">
        <v>124</v>
      </c>
      <c r="B125" s="1" t="s">
        <v>123</v>
      </c>
      <c r="C125" s="1">
        <v>151.5</v>
      </c>
      <c r="D125" s="2">
        <v>66.64198467762256</v>
      </c>
      <c r="E125" s="2">
        <v>91.022144194400482</v>
      </c>
      <c r="F125" s="6">
        <v>0.44978620552891679</v>
      </c>
    </row>
    <row r="126" spans="1:6">
      <c r="A126" s="1">
        <v>125</v>
      </c>
      <c r="B126" s="1" t="s">
        <v>124</v>
      </c>
      <c r="C126" s="1">
        <v>151.5</v>
      </c>
      <c r="D126" s="2">
        <v>51.426828731812037</v>
      </c>
      <c r="E126" s="2">
        <v>14.052175197440906</v>
      </c>
      <c r="F126" s="6">
        <v>-1.8717277229382783</v>
      </c>
    </row>
    <row r="127" spans="1:6">
      <c r="A127" s="1">
        <v>126</v>
      </c>
      <c r="B127" s="1" t="s">
        <v>125</v>
      </c>
      <c r="C127" s="1">
        <v>153</v>
      </c>
      <c r="D127" s="2">
        <v>444.80536117946633</v>
      </c>
      <c r="E127" s="2">
        <v>100.42624184148988</v>
      </c>
      <c r="F127" s="6">
        <v>-2.1470378753384223</v>
      </c>
    </row>
    <row r="128" spans="1:6">
      <c r="A128" s="1">
        <v>127</v>
      </c>
      <c r="B128" s="1" t="s">
        <v>126</v>
      </c>
      <c r="C128" s="1">
        <v>154</v>
      </c>
      <c r="D128" s="2">
        <v>3060.97688833334</v>
      </c>
      <c r="E128" s="2">
        <v>941.9840492623955</v>
      </c>
      <c r="F128" s="6">
        <v>-1.7002176161339122</v>
      </c>
    </row>
    <row r="129" spans="1:6">
      <c r="A129" s="1">
        <v>128</v>
      </c>
      <c r="B129" s="1" t="s">
        <v>127</v>
      </c>
      <c r="C129" s="1">
        <v>155</v>
      </c>
      <c r="D129" s="2">
        <v>18.409942924625145</v>
      </c>
      <c r="E129" s="2">
        <v>13.338128715904825</v>
      </c>
      <c r="F129" s="6">
        <v>-0.46492887738994948</v>
      </c>
    </row>
    <row r="130" spans="1:6">
      <c r="A130" s="1">
        <v>129</v>
      </c>
      <c r="B130" s="1" t="s">
        <v>128</v>
      </c>
      <c r="C130" s="1">
        <v>156</v>
      </c>
      <c r="D130" s="2">
        <v>190.70899288660286</v>
      </c>
      <c r="E130" s="2">
        <v>11.822113298091496</v>
      </c>
      <c r="F130" s="6">
        <v>-4.011813018515678</v>
      </c>
    </row>
    <row r="131" spans="1:6">
      <c r="A131" s="1">
        <v>130</v>
      </c>
      <c r="B131" s="1" t="s">
        <v>129</v>
      </c>
      <c r="C131" s="1">
        <v>158</v>
      </c>
      <c r="D131" s="2">
        <v>71.75505906462692</v>
      </c>
      <c r="E131" s="2">
        <v>25.640286237843057</v>
      </c>
      <c r="F131" s="6">
        <v>-1.4846681843553822</v>
      </c>
    </row>
    <row r="132" spans="1:6">
      <c r="A132" s="1">
        <v>131</v>
      </c>
      <c r="B132" s="1" t="s">
        <v>130</v>
      </c>
      <c r="C132" s="1">
        <v>159</v>
      </c>
      <c r="D132" s="2">
        <v>39.273458013850522</v>
      </c>
      <c r="E132" s="2">
        <v>12.563840900234144</v>
      </c>
      <c r="F132" s="6">
        <v>-1.644277053447474</v>
      </c>
    </row>
    <row r="133" spans="1:6">
      <c r="A133" s="1">
        <v>132</v>
      </c>
      <c r="B133" s="1" t="s">
        <v>131</v>
      </c>
      <c r="C133" s="1">
        <v>160</v>
      </c>
      <c r="D133" s="2">
        <v>443.7100793459457</v>
      </c>
      <c r="E133" s="2">
        <v>136.67364167906351</v>
      </c>
      <c r="F133" s="6">
        <v>-1.6988822883910755</v>
      </c>
    </row>
    <row r="134" spans="1:6">
      <c r="A134" s="1">
        <v>133</v>
      </c>
      <c r="B134" s="1" t="s">
        <v>132</v>
      </c>
      <c r="C134" s="1">
        <v>161</v>
      </c>
      <c r="D134" s="2">
        <v>41.771141772306606</v>
      </c>
      <c r="E134" s="2">
        <v>19.448683343861234</v>
      </c>
      <c r="F134" s="6">
        <v>-1.1028340891368784</v>
      </c>
    </row>
    <row r="135" spans="1:6">
      <c r="A135" s="1">
        <v>134</v>
      </c>
      <c r="B135" s="1" t="s">
        <v>133</v>
      </c>
      <c r="C135" s="1">
        <v>162</v>
      </c>
      <c r="D135" s="2">
        <v>107.60892136811141</v>
      </c>
      <c r="E135" s="2">
        <v>5.1814066149607996</v>
      </c>
      <c r="F135" s="6">
        <v>-4.3763100752777575</v>
      </c>
    </row>
    <row r="136" spans="1:6">
      <c r="A136" s="1">
        <v>135</v>
      </c>
      <c r="B136" s="1" t="s">
        <v>134</v>
      </c>
      <c r="C136" s="1">
        <v>164</v>
      </c>
      <c r="D136" s="2">
        <v>57351.610268574375</v>
      </c>
      <c r="E136" s="2">
        <v>28913.396325057482</v>
      </c>
      <c r="F136" s="6">
        <v>-0.98809590795636038</v>
      </c>
    </row>
    <row r="137" spans="1:6">
      <c r="A137" s="1">
        <v>136</v>
      </c>
      <c r="B137" s="1" t="s">
        <v>135</v>
      </c>
      <c r="C137" s="1">
        <v>165</v>
      </c>
      <c r="D137" s="2">
        <v>2.7604887915834198</v>
      </c>
      <c r="E137" s="2">
        <v>1.2490842151088204</v>
      </c>
      <c r="F137" s="6">
        <v>-1.1440529945023856</v>
      </c>
    </row>
    <row r="138" spans="1:6">
      <c r="A138" s="1">
        <v>137</v>
      </c>
      <c r="B138" s="1" t="s">
        <v>136</v>
      </c>
      <c r="C138" s="1">
        <v>166.5</v>
      </c>
      <c r="D138" s="2">
        <v>26564.245669506123</v>
      </c>
      <c r="E138" s="2">
        <v>17169.952089180362</v>
      </c>
      <c r="F138" s="6">
        <v>-0.62959973229563948</v>
      </c>
    </row>
    <row r="139" spans="1:6">
      <c r="A139" s="1">
        <v>138</v>
      </c>
      <c r="B139" s="1" t="s">
        <v>137</v>
      </c>
      <c r="C139" s="1">
        <v>166.5</v>
      </c>
      <c r="D139" s="2">
        <v>6.650813299477214</v>
      </c>
      <c r="E139" s="2">
        <v>1.6336963936116451</v>
      </c>
      <c r="F139" s="6">
        <v>-2.0253908746742977</v>
      </c>
    </row>
    <row r="140" spans="1:6">
      <c r="A140" s="1">
        <v>139</v>
      </c>
      <c r="B140" s="1" t="s">
        <v>138</v>
      </c>
      <c r="C140" s="1">
        <v>168</v>
      </c>
      <c r="D140" s="2">
        <v>11.084018164846951</v>
      </c>
      <c r="E140" s="2">
        <v>1.6390331081535296</v>
      </c>
      <c r="F140" s="6">
        <v>-2.7575640782624515</v>
      </c>
    </row>
    <row r="141" spans="1:6">
      <c r="A141" s="1">
        <v>140</v>
      </c>
      <c r="B141" s="1" t="s">
        <v>139</v>
      </c>
      <c r="C141" s="1">
        <v>169</v>
      </c>
      <c r="D141" s="2">
        <v>590.8551345844462</v>
      </c>
      <c r="E141" s="2">
        <v>323.29645254890494</v>
      </c>
      <c r="F141" s="6">
        <v>-0.86994677765861739</v>
      </c>
    </row>
    <row r="142" spans="1:6">
      <c r="A142" s="1">
        <v>141</v>
      </c>
      <c r="B142" s="1" t="s">
        <v>140</v>
      </c>
      <c r="C142" s="1">
        <v>170</v>
      </c>
      <c r="D142" s="2">
        <v>24.858813579491557</v>
      </c>
      <c r="E142" s="2">
        <v>1.7784230881295291</v>
      </c>
      <c r="F142" s="6">
        <v>-3.8050869551620825</v>
      </c>
    </row>
    <row r="143" spans="1:6">
      <c r="A143" s="1">
        <v>142</v>
      </c>
      <c r="B143" s="1" t="s">
        <v>141</v>
      </c>
      <c r="C143" s="1">
        <v>171</v>
      </c>
      <c r="D143" s="2">
        <v>5797.7763816100323</v>
      </c>
      <c r="E143" s="2">
        <v>15032.947561454081</v>
      </c>
      <c r="F143" s="6">
        <v>1.3745563158454845</v>
      </c>
    </row>
    <row r="144" spans="1:6">
      <c r="A144" s="1">
        <v>143</v>
      </c>
      <c r="B144" s="1" t="s">
        <v>142</v>
      </c>
      <c r="C144" s="1">
        <v>172</v>
      </c>
      <c r="D144" s="2">
        <v>222.03261457623404</v>
      </c>
      <c r="E144" s="2">
        <v>57.473712843841795</v>
      </c>
      <c r="F144" s="6">
        <v>-1.9497974545008965</v>
      </c>
    </row>
    <row r="145" spans="1:6">
      <c r="A145" s="1">
        <v>144</v>
      </c>
      <c r="B145" s="1" t="s">
        <v>143</v>
      </c>
      <c r="C145" s="1">
        <v>173</v>
      </c>
      <c r="D145" s="2">
        <v>4.823440248741556</v>
      </c>
      <c r="E145" s="2">
        <v>3.4464015351866362</v>
      </c>
      <c r="F145" s="6">
        <v>-0.48497169724091543</v>
      </c>
    </row>
    <row r="146" spans="1:6">
      <c r="A146" s="1">
        <v>145</v>
      </c>
      <c r="B146" s="1" t="s">
        <v>144</v>
      </c>
      <c r="C146" s="1">
        <v>177</v>
      </c>
      <c r="D146" s="2">
        <v>1160.1570673909405</v>
      </c>
      <c r="E146" s="2">
        <v>1044.137220324872</v>
      </c>
      <c r="F146" s="6">
        <v>-0.15200881416569331</v>
      </c>
    </row>
    <row r="147" spans="1:6">
      <c r="A147" s="1">
        <v>146</v>
      </c>
      <c r="B147" s="1" t="s">
        <v>145</v>
      </c>
      <c r="C147" s="1">
        <v>178</v>
      </c>
      <c r="D147" s="2">
        <v>21546.180075858989</v>
      </c>
      <c r="E147" s="2">
        <v>9280.8894005191942</v>
      </c>
      <c r="F147" s="6">
        <v>-1.2150971438958691</v>
      </c>
    </row>
    <row r="148" spans="1:6">
      <c r="A148" s="1">
        <v>147</v>
      </c>
      <c r="B148" s="1" t="s">
        <v>146</v>
      </c>
      <c r="C148" s="1">
        <v>180</v>
      </c>
      <c r="D148" s="2">
        <v>3280.950889802878</v>
      </c>
      <c r="E148" s="2">
        <v>2283.7942032613601</v>
      </c>
      <c r="F148" s="6">
        <v>-0.52268134659847387</v>
      </c>
    </row>
    <row r="149" spans="1:6">
      <c r="A149" s="1">
        <v>148</v>
      </c>
      <c r="B149" s="1" t="s">
        <v>147</v>
      </c>
      <c r="C149" s="1">
        <v>181</v>
      </c>
      <c r="D149" s="2">
        <v>2910.4678155980077</v>
      </c>
      <c r="E149" s="2">
        <v>951.11209620175691</v>
      </c>
      <c r="F149" s="6">
        <v>-1.613563774709454</v>
      </c>
    </row>
    <row r="150" spans="1:6">
      <c r="A150" s="1">
        <v>149</v>
      </c>
      <c r="B150" s="1" t="s">
        <v>148</v>
      </c>
      <c r="C150" s="1">
        <v>182.5</v>
      </c>
      <c r="D150" s="2">
        <v>9.3952731545440304</v>
      </c>
      <c r="E150" s="2">
        <v>2.4189308942429486</v>
      </c>
      <c r="F150" s="6">
        <v>-1.9575655526563387</v>
      </c>
    </row>
    <row r="151" spans="1:6">
      <c r="A151" s="1">
        <v>150</v>
      </c>
      <c r="B151" s="1" t="s">
        <v>149</v>
      </c>
      <c r="C151" s="1">
        <v>184</v>
      </c>
      <c r="D151" s="2">
        <v>174.33906214720054</v>
      </c>
      <c r="E151" s="2">
        <v>19.669483735872788</v>
      </c>
      <c r="F151" s="6">
        <v>-3.1478648568873329</v>
      </c>
    </row>
    <row r="152" spans="1:6">
      <c r="A152" s="1">
        <v>151</v>
      </c>
      <c r="B152" s="1" t="s">
        <v>150</v>
      </c>
      <c r="C152" s="1">
        <v>186</v>
      </c>
      <c r="D152" s="2">
        <v>1627.3765751301617</v>
      </c>
      <c r="E152" s="2">
        <v>189.43179930369331</v>
      </c>
      <c r="F152" s="6">
        <v>-3.1027976926428331</v>
      </c>
    </row>
    <row r="153" spans="1:6">
      <c r="A153" s="1">
        <v>152</v>
      </c>
      <c r="B153" s="1" t="s">
        <v>151</v>
      </c>
      <c r="C153" s="1">
        <v>187</v>
      </c>
      <c r="D153" s="2">
        <v>80.510513693204388</v>
      </c>
      <c r="E153" s="2">
        <v>102.20474064879872</v>
      </c>
      <c r="F153" s="6">
        <v>0.34421301651428687</v>
      </c>
    </row>
    <row r="154" spans="1:6">
      <c r="A154" s="1">
        <v>153</v>
      </c>
      <c r="B154" s="1" t="s">
        <v>152</v>
      </c>
      <c r="C154" s="1">
        <v>188</v>
      </c>
      <c r="D154" s="2">
        <v>306.21344479836137</v>
      </c>
      <c r="E154" s="2">
        <v>143.08930427914819</v>
      </c>
      <c r="F154" s="6">
        <v>-1.097621791392202</v>
      </c>
    </row>
    <row r="155" spans="1:6">
      <c r="A155" s="1">
        <v>154</v>
      </c>
      <c r="B155" s="1" t="s">
        <v>153</v>
      </c>
      <c r="C155" s="1">
        <v>189</v>
      </c>
      <c r="D155" s="2">
        <v>1617.1594495829538</v>
      </c>
      <c r="E155" s="2">
        <v>265.14896714983234</v>
      </c>
      <c r="F155" s="6">
        <v>-2.6085868996808337</v>
      </c>
    </row>
    <row r="156" spans="1:6">
      <c r="A156" s="1">
        <v>155</v>
      </c>
      <c r="B156" s="1" t="s">
        <v>154</v>
      </c>
      <c r="C156" s="1">
        <v>190</v>
      </c>
      <c r="D156" s="2">
        <v>831.1105004300091</v>
      </c>
      <c r="E156" s="2">
        <v>93.745992109551139</v>
      </c>
      <c r="F156" s="6">
        <v>-3.1482113856212437</v>
      </c>
    </row>
    <row r="157" spans="1:6">
      <c r="A157" s="1">
        <v>156</v>
      </c>
      <c r="B157" s="1" t="s">
        <v>155</v>
      </c>
      <c r="C157" s="1">
        <v>191</v>
      </c>
      <c r="D157" s="2">
        <v>12.886152196724733</v>
      </c>
      <c r="E157" s="2">
        <v>41.37617677008987</v>
      </c>
      <c r="F157" s="6">
        <v>1.6829788043904248</v>
      </c>
    </row>
    <row r="158" spans="1:6">
      <c r="A158" s="1">
        <v>157</v>
      </c>
      <c r="B158" s="1" t="s">
        <v>156</v>
      </c>
      <c r="C158" s="1">
        <v>192</v>
      </c>
      <c r="D158" s="2">
        <v>108.6474330078992</v>
      </c>
      <c r="E158" s="2">
        <v>43.577020074658847</v>
      </c>
      <c r="F158" s="6">
        <v>-1.3180146394508445</v>
      </c>
    </row>
    <row r="159" spans="1:6">
      <c r="A159" s="1">
        <v>158</v>
      </c>
      <c r="B159" s="1" t="s">
        <v>157</v>
      </c>
      <c r="C159" s="1">
        <v>194</v>
      </c>
      <c r="D159" s="2">
        <v>1668.1291445343418</v>
      </c>
      <c r="E159" s="2">
        <v>359.62825544220556</v>
      </c>
      <c r="F159" s="6">
        <v>-2.2136527040441023</v>
      </c>
    </row>
    <row r="160" spans="1:6">
      <c r="A160" s="1">
        <v>159</v>
      </c>
      <c r="B160" s="1" t="s">
        <v>158</v>
      </c>
      <c r="C160" s="1">
        <v>195</v>
      </c>
      <c r="D160" s="2">
        <v>1084.4138519239496</v>
      </c>
      <c r="E160" s="2">
        <v>631.1252988766978</v>
      </c>
      <c r="F160" s="6">
        <v>-0.78091708629460332</v>
      </c>
    </row>
    <row r="161" spans="1:6">
      <c r="A161" s="1">
        <v>160</v>
      </c>
      <c r="B161" s="1" t="s">
        <v>159</v>
      </c>
      <c r="C161" s="1">
        <v>196</v>
      </c>
      <c r="D161" s="2">
        <v>203.15912873607806</v>
      </c>
      <c r="E161" s="2">
        <v>44.906428263772796</v>
      </c>
      <c r="F161" s="6">
        <v>-2.1776163082498177</v>
      </c>
    </row>
    <row r="162" spans="1:6">
      <c r="A162" s="1">
        <v>161</v>
      </c>
      <c r="B162" s="1" t="s">
        <v>160</v>
      </c>
      <c r="C162" s="1">
        <v>197</v>
      </c>
      <c r="D162" s="2">
        <v>172.19913398251543</v>
      </c>
      <c r="E162" s="2">
        <v>54.68065883443623</v>
      </c>
      <c r="F162" s="6">
        <v>-1.6549753563491405</v>
      </c>
    </row>
    <row r="163" spans="1:6">
      <c r="A163" s="1">
        <v>162</v>
      </c>
      <c r="B163" s="1" t="s">
        <v>161</v>
      </c>
      <c r="C163" s="1">
        <v>198</v>
      </c>
      <c r="D163" s="2">
        <v>249.88783188780531</v>
      </c>
      <c r="E163" s="2">
        <v>38.032532505106325</v>
      </c>
      <c r="F163" s="6">
        <v>-2.7159747388537578</v>
      </c>
    </row>
    <row r="164" spans="1:6">
      <c r="A164" s="1">
        <v>163</v>
      </c>
      <c r="B164" s="1" t="s">
        <v>162</v>
      </c>
      <c r="C164" s="1">
        <v>199</v>
      </c>
      <c r="D164" s="2">
        <v>199.3434202012931</v>
      </c>
      <c r="E164" s="2">
        <v>105.71328313830395</v>
      </c>
      <c r="F164" s="6">
        <v>-0.91509932022701423</v>
      </c>
    </row>
    <row r="165" spans="1:6">
      <c r="A165" s="1">
        <v>164</v>
      </c>
      <c r="B165" s="1" t="s">
        <v>163</v>
      </c>
      <c r="C165" s="1">
        <v>201.5</v>
      </c>
      <c r="D165" s="2">
        <v>335.01559852161779</v>
      </c>
      <c r="E165" s="2">
        <v>677.82769456746723</v>
      </c>
      <c r="F165" s="6">
        <v>1.016690313555588</v>
      </c>
    </row>
    <row r="166" spans="1:6">
      <c r="A166" s="1">
        <v>165</v>
      </c>
      <c r="B166" s="1" t="s">
        <v>164</v>
      </c>
      <c r="C166" s="1">
        <v>201.5</v>
      </c>
      <c r="D166" s="2">
        <v>4297.2878332279306</v>
      </c>
      <c r="E166" s="2">
        <v>986.61711658541446</v>
      </c>
      <c r="F166" s="6">
        <v>-2.1228641907255867</v>
      </c>
    </row>
    <row r="167" spans="1:6">
      <c r="A167" s="1">
        <v>166</v>
      </c>
      <c r="B167" s="1" t="s">
        <v>165</v>
      </c>
      <c r="C167" s="1">
        <v>203</v>
      </c>
      <c r="D167" s="2">
        <v>21070.946157341899</v>
      </c>
      <c r="E167" s="2">
        <v>8187.890229261131</v>
      </c>
      <c r="F167" s="6">
        <v>-1.3636914313873585</v>
      </c>
    </row>
    <row r="168" spans="1:6">
      <c r="A168" s="1">
        <v>167</v>
      </c>
      <c r="B168" s="1" t="s">
        <v>166</v>
      </c>
      <c r="C168" s="1">
        <v>204</v>
      </c>
      <c r="D168" s="2">
        <v>50.610679706663703</v>
      </c>
      <c r="E168" s="2">
        <v>224.75000175099999</v>
      </c>
      <c r="F168" s="6">
        <v>2.1508073718465699</v>
      </c>
    </row>
    <row r="169" spans="1:6">
      <c r="A169" s="1">
        <v>168</v>
      </c>
      <c r="B169" s="1" t="s">
        <v>167</v>
      </c>
      <c r="C169" s="1">
        <v>206</v>
      </c>
      <c r="D169" s="2">
        <v>50800.910213805102</v>
      </c>
      <c r="E169" s="2">
        <v>67242.269837104221</v>
      </c>
      <c r="F169" s="6">
        <v>0.4045140787702578</v>
      </c>
    </row>
    <row r="170" spans="1:6">
      <c r="A170" s="1">
        <v>169</v>
      </c>
      <c r="B170" s="1" t="s">
        <v>168</v>
      </c>
      <c r="C170" s="1">
        <v>207</v>
      </c>
      <c r="D170" s="2">
        <v>214.70192565637265</v>
      </c>
      <c r="E170" s="2">
        <v>156.36104834969996</v>
      </c>
      <c r="F170" s="6">
        <v>-0.45745396818083989</v>
      </c>
    </row>
    <row r="171" spans="1:6">
      <c r="A171" s="1">
        <v>170</v>
      </c>
      <c r="B171" s="1" t="s">
        <v>169</v>
      </c>
      <c r="C171" s="1">
        <v>208</v>
      </c>
      <c r="D171" s="2">
        <v>873.89057867847964</v>
      </c>
      <c r="E171" s="2">
        <v>1960.6647888856528</v>
      </c>
      <c r="F171" s="6">
        <v>1.1658183479430495</v>
      </c>
    </row>
    <row r="172" spans="1:6">
      <c r="A172" s="1">
        <v>171</v>
      </c>
      <c r="B172" s="1" t="s">
        <v>170</v>
      </c>
      <c r="C172" s="1">
        <v>209</v>
      </c>
      <c r="D172" s="2">
        <v>25.974234840561152</v>
      </c>
      <c r="E172" s="2">
        <v>20.329527670103026</v>
      </c>
      <c r="F172" s="6">
        <v>-0.35350455381968765</v>
      </c>
    </row>
    <row r="173" spans="1:6">
      <c r="A173" s="1">
        <v>172</v>
      </c>
      <c r="B173" s="1" t="s">
        <v>171</v>
      </c>
      <c r="C173" s="1">
        <v>210</v>
      </c>
      <c r="D173" s="2">
        <v>950.98400876162702</v>
      </c>
      <c r="E173" s="2">
        <v>2382.6658808775815</v>
      </c>
      <c r="F173" s="6">
        <v>1.325083671051664</v>
      </c>
    </row>
    <row r="174" spans="1:6">
      <c r="A174" s="1">
        <v>173</v>
      </c>
      <c r="B174" s="1" t="s">
        <v>172</v>
      </c>
      <c r="C174" s="1">
        <v>212</v>
      </c>
      <c r="D174" s="2">
        <v>109.74522304867547</v>
      </c>
      <c r="E174" s="2">
        <v>61.356187497289113</v>
      </c>
      <c r="F174" s="6">
        <v>-0.83887739832258224</v>
      </c>
    </row>
    <row r="175" spans="1:6">
      <c r="A175" s="1">
        <v>174</v>
      </c>
      <c r="B175" s="1" t="s">
        <v>173</v>
      </c>
      <c r="C175" s="1">
        <v>213</v>
      </c>
      <c r="D175" s="2">
        <v>15024.549978548814</v>
      </c>
      <c r="E175" s="2">
        <v>13482.679173663539</v>
      </c>
      <c r="F175" s="6">
        <v>-0.15621457319244531</v>
      </c>
    </row>
    <row r="176" spans="1:6">
      <c r="A176" s="1">
        <v>175</v>
      </c>
      <c r="B176" s="1" t="s">
        <v>174</v>
      </c>
      <c r="C176" s="1">
        <v>214</v>
      </c>
      <c r="D176" s="2">
        <v>162.66772769444708</v>
      </c>
      <c r="E176" s="2">
        <v>437.39333235768061</v>
      </c>
      <c r="F176" s="6">
        <v>1.4270031707296356</v>
      </c>
    </row>
    <row r="177" spans="1:6">
      <c r="A177" s="1">
        <v>176</v>
      </c>
      <c r="B177" s="1" t="s">
        <v>175</v>
      </c>
      <c r="C177" s="1">
        <v>215</v>
      </c>
      <c r="D177" s="2">
        <v>584.8160865444961</v>
      </c>
      <c r="E177" s="2">
        <v>278.43461762165123</v>
      </c>
      <c r="F177" s="6">
        <v>-1.070644404256722</v>
      </c>
    </row>
    <row r="178" spans="1:6">
      <c r="A178" s="1">
        <v>177</v>
      </c>
      <c r="B178" s="1" t="s">
        <v>176</v>
      </c>
      <c r="C178" s="1">
        <v>216</v>
      </c>
      <c r="D178" s="2">
        <v>30.953114911891721</v>
      </c>
      <c r="E178" s="2">
        <v>12.06733549661832</v>
      </c>
      <c r="F178" s="6">
        <v>-1.3589774398824168</v>
      </c>
    </row>
    <row r="179" spans="1:6">
      <c r="A179" s="1">
        <v>178</v>
      </c>
      <c r="B179" s="1" t="s">
        <v>177</v>
      </c>
      <c r="C179" s="1">
        <v>217</v>
      </c>
      <c r="D179" s="2">
        <v>619.33724237427828</v>
      </c>
      <c r="E179" s="2">
        <v>161.28908777364418</v>
      </c>
      <c r="F179" s="6">
        <v>-1.9410763673481217</v>
      </c>
    </row>
    <row r="180" spans="1:6">
      <c r="A180" s="1">
        <v>179</v>
      </c>
      <c r="B180" s="1" t="s">
        <v>178</v>
      </c>
      <c r="C180" s="1">
        <v>220</v>
      </c>
      <c r="D180" s="2">
        <v>1710.7914233286288</v>
      </c>
      <c r="E180" s="2">
        <v>386.32473050235791</v>
      </c>
      <c r="F180" s="6">
        <v>-2.1467779402344966</v>
      </c>
    </row>
  </sheetData>
  <conditionalFormatting sqref="C1:C1048576 D1">
    <cfRule type="colorScale" priority="2">
      <colorScale>
        <cfvo type="min"/>
        <cfvo type="max"/>
        <color rgb="FFFF0000"/>
        <color theme="0"/>
      </colorScale>
    </cfRule>
  </conditionalFormatting>
  <conditionalFormatting sqref="E1">
    <cfRule type="colorScale" priority="1">
      <colorScale>
        <cfvo type="min"/>
        <cfvo type="max"/>
        <color rgb="FFFF0000"/>
        <color theme="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Data Sheet</DocumentType>
    <DocumentId xmlns="b99bd956-035a-4b72-81f6-d7d59a5e1a83">Data Sheet 6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Data Sheet 6.XLSX</TitleName>
  </documentManagement>
</p:properties>
</file>

<file path=customXml/itemProps1.xml><?xml version="1.0" encoding="utf-8"?>
<ds:datastoreItem xmlns:ds="http://schemas.openxmlformats.org/officeDocument/2006/customXml" ds:itemID="{5E965E63-2664-4442-8076-596E14892F14}"/>
</file>

<file path=customXml/itemProps2.xml><?xml version="1.0" encoding="utf-8"?>
<ds:datastoreItem xmlns:ds="http://schemas.openxmlformats.org/officeDocument/2006/customXml" ds:itemID="{D4ED3A6C-B6F3-4B2F-BEA1-402E3810AAD2}"/>
</file>

<file path=customXml/itemProps3.xml><?xml version="1.0" encoding="utf-8"?>
<ds:datastoreItem xmlns:ds="http://schemas.openxmlformats.org/officeDocument/2006/customXml" ds:itemID="{40DD1E35-0B37-4D9A-884C-18DFE43C09A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_Sum _and_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udayberdiev</dc:creator>
  <cp:lastModifiedBy>Khudayberdiev</cp:lastModifiedBy>
  <dcterms:created xsi:type="dcterms:W3CDTF">2013-09-13T14:50:12Z</dcterms:created>
  <dcterms:modified xsi:type="dcterms:W3CDTF">2013-09-13T15:0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